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001"/>
  <workbookPr defaultThemeVersion="166925"/>
  <mc:AlternateContent xmlns:mc="http://schemas.openxmlformats.org/markup-compatibility/2006">
    <mc:Choice Requires="x15">
      <x15ac:absPath xmlns:x15ac="http://schemas.microsoft.com/office/spreadsheetml/2010/11/ac" url="D:\Work Files\JMIR\#42895\"/>
    </mc:Choice>
  </mc:AlternateContent>
  <xr:revisionPtr revIDLastSave="0" documentId="13_ncr:1_{353B5B39-1174-45DA-920E-3D8378CEE5DF}" xr6:coauthVersionLast="45" xr6:coauthVersionMax="45" xr10:uidLastSave="{00000000-0000-0000-0000-000000000000}"/>
  <bookViews>
    <workbookView xWindow="-120" yWindow="-120" windowWidth="20730" windowHeight="11310" xr2:uid="{00000000-000D-0000-FFFF-FFFF00000000}"/>
  </bookViews>
  <sheets>
    <sheet name="Rscoremildin2173patients" sheetId="1" r:id="rId1"/>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BF7" i="1" l="1"/>
  <c r="Q9" i="1"/>
  <c r="T9" i="1"/>
  <c r="X9" i="1"/>
  <c r="Z9" i="1"/>
  <c r="AA9" i="1"/>
  <c r="AC9" i="1"/>
  <c r="AF9" i="1"/>
  <c r="AO9" i="1"/>
  <c r="BA9" i="1"/>
  <c r="G19" i="1"/>
  <c r="G22" i="1"/>
  <c r="G26" i="1"/>
  <c r="G28" i="1"/>
  <c r="G29" i="1"/>
  <c r="G31" i="1"/>
  <c r="G34" i="1"/>
  <c r="G43" i="1"/>
  <c r="AU43" i="1"/>
  <c r="BF43" i="1"/>
  <c r="AO49" i="1"/>
  <c r="G55" i="1"/>
  <c r="E60" i="1"/>
  <c r="AO60" i="1"/>
</calcChain>
</file>

<file path=xl/sharedStrings.xml><?xml version="1.0" encoding="utf-8"?>
<sst xmlns="http://schemas.openxmlformats.org/spreadsheetml/2006/main" count="1142" uniqueCount="69">
  <si>
    <t>ABO_Rh</t>
  </si>
  <si>
    <t>Age</t>
  </si>
  <si>
    <t>Gender</t>
  </si>
  <si>
    <t>Severity_of_Covid19</t>
  </si>
  <si>
    <t>Covid19_vaccin</t>
  </si>
  <si>
    <t>Urobilinogen</t>
  </si>
  <si>
    <t>Unrinary_Creatinin</t>
  </si>
  <si>
    <t>Urea</t>
  </si>
  <si>
    <t>Urinary_Glucose</t>
  </si>
  <si>
    <t>Cetone</t>
  </si>
  <si>
    <t>Leucocytes</t>
  </si>
  <si>
    <t>pH</t>
  </si>
  <si>
    <t>Specific_Gravity</t>
  </si>
  <si>
    <t>SI_of_Xray</t>
  </si>
  <si>
    <t>Ejection_Fraction</t>
  </si>
  <si>
    <t>Lactate</t>
  </si>
  <si>
    <t>Fibrinogen</t>
  </si>
  <si>
    <t>Percentage_of_Monocytes</t>
  </si>
  <si>
    <t>Quantity_of_Monocytes</t>
  </si>
  <si>
    <t>Mean_Corpuscular_volume</t>
  </si>
  <si>
    <t>Mean_Corpuscular_hemoglobin</t>
  </si>
  <si>
    <t>Mean_Corpuscular_hemoglobin_concentration</t>
  </si>
  <si>
    <t>Quantity_of_Lymphocytes</t>
  </si>
  <si>
    <t>Percentage_of_Eosinophils</t>
  </si>
  <si>
    <t>Quantity_of_Basophils</t>
  </si>
  <si>
    <t>Percentage_of_Basophils</t>
  </si>
  <si>
    <t>Red_blood_cell_count</t>
  </si>
  <si>
    <t>White_blood_cell_count</t>
  </si>
  <si>
    <t>Hemoglobin</t>
  </si>
  <si>
    <t>Ratio_of_Lymphocytes</t>
  </si>
  <si>
    <t>Quantity_of_Neutrophils</t>
  </si>
  <si>
    <t>Percentage_of_Neutrophils</t>
  </si>
  <si>
    <t>Hematocrit</t>
  </si>
  <si>
    <t>Beta_adrenergic_blockers</t>
  </si>
  <si>
    <t>anion_HCO3</t>
  </si>
  <si>
    <t>anion_Cl</t>
  </si>
  <si>
    <t>ion_K</t>
  </si>
  <si>
    <t>ion_Na</t>
  </si>
  <si>
    <t>pCO2</t>
  </si>
  <si>
    <t>FiO2</t>
  </si>
  <si>
    <t>International_normalized_ratio</t>
  </si>
  <si>
    <t>Time_of_Prothrombin</t>
  </si>
  <si>
    <t>Ratio_of_Prothrombin</t>
  </si>
  <si>
    <t>Ddimer</t>
  </si>
  <si>
    <t>Time_of_aPTT</t>
  </si>
  <si>
    <t>Ratio_of_aPTT</t>
  </si>
  <si>
    <t>Total_Protein</t>
  </si>
  <si>
    <t>Protein_of_pleural_fluid</t>
  </si>
  <si>
    <t>Protein_of_cerebrospinal_fluid</t>
  </si>
  <si>
    <t>Glucose_of_cerebrospinal_fluid</t>
  </si>
  <si>
    <t>Glucose</t>
  </si>
  <si>
    <t>Albumin</t>
  </si>
  <si>
    <t>Transferin</t>
  </si>
  <si>
    <t>Pro_Calcitonin</t>
  </si>
  <si>
    <t>Ferritin</t>
  </si>
  <si>
    <t>C_reactive_protein</t>
  </si>
  <si>
    <t>Pro_btype_natriuretic_peptide</t>
  </si>
  <si>
    <t>TroponinT</t>
  </si>
  <si>
    <t>Creatinin</t>
  </si>
  <si>
    <t>Phosphor</t>
  </si>
  <si>
    <t>Creatin_kinase</t>
  </si>
  <si>
    <t>Lactate_Dehydrogenase</t>
  </si>
  <si>
    <t>Total_Bilirubin</t>
  </si>
  <si>
    <t>Direct_bilirubin</t>
  </si>
  <si>
    <t>AST</t>
  </si>
  <si>
    <t>ALT</t>
  </si>
  <si>
    <t>NA</t>
  </si>
  <si>
    <r>
      <rPr>
        <b/>
        <sz val="8"/>
        <color theme="1"/>
        <rFont val="Arial"/>
        <family val="2"/>
      </rPr>
      <t>Multimedia Appendix 6.</t>
    </r>
    <r>
      <rPr>
        <sz val="8"/>
        <color theme="1"/>
        <rFont val="Arial"/>
        <family val="2"/>
      </rPr>
      <t xml:space="preserve"> Pearson correlation test (</t>
    </r>
    <r>
      <rPr>
        <i/>
        <sz val="8"/>
        <color theme="1"/>
        <rFont val="Arial"/>
        <family val="2"/>
      </rPr>
      <t>r</t>
    </r>
    <r>
      <rPr>
        <sz val="8"/>
        <color theme="1"/>
        <rFont val="Arial"/>
        <family val="2"/>
      </rPr>
      <t xml:space="preserve"> values) in the mild group.</t>
    </r>
  </si>
  <si>
    <t>The color of the cells is proportional to the strength of the correlation, ranging from red (negative correlation) to blue (positive correlation). The strength of the correlation is indicated in the color sca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Arial"/>
      <family val="2"/>
    </font>
    <font>
      <sz val="12"/>
      <color theme="1"/>
      <name val="Arial"/>
      <family val="2"/>
    </font>
    <font>
      <sz val="18"/>
      <color theme="3"/>
      <name val="Calibri Light"/>
      <family val="2"/>
      <scheme val="major"/>
    </font>
    <font>
      <b/>
      <sz val="15"/>
      <color theme="3"/>
      <name val="Arial"/>
      <family val="2"/>
    </font>
    <font>
      <b/>
      <sz val="13"/>
      <color theme="3"/>
      <name val="Arial"/>
      <family val="2"/>
    </font>
    <font>
      <b/>
      <sz val="11"/>
      <color theme="3"/>
      <name val="Arial"/>
      <family val="2"/>
    </font>
    <font>
      <sz val="12"/>
      <color rgb="FF006100"/>
      <name val="Arial"/>
      <family val="2"/>
    </font>
    <font>
      <sz val="12"/>
      <color rgb="FF9C0006"/>
      <name val="Arial"/>
      <family val="2"/>
    </font>
    <font>
      <sz val="12"/>
      <color rgb="FF9C5700"/>
      <name val="Arial"/>
      <family val="2"/>
    </font>
    <font>
      <sz val="12"/>
      <color rgb="FF3F3F76"/>
      <name val="Arial"/>
      <family val="2"/>
    </font>
    <font>
      <b/>
      <sz val="12"/>
      <color rgb="FF3F3F3F"/>
      <name val="Arial"/>
      <family val="2"/>
    </font>
    <font>
      <b/>
      <sz val="12"/>
      <color rgb="FFFA7D00"/>
      <name val="Arial"/>
      <family val="2"/>
    </font>
    <font>
      <sz val="12"/>
      <color rgb="FFFA7D00"/>
      <name val="Arial"/>
      <family val="2"/>
    </font>
    <font>
      <b/>
      <sz val="12"/>
      <color theme="0"/>
      <name val="Arial"/>
      <family val="2"/>
    </font>
    <font>
      <sz val="12"/>
      <color rgb="FFFF0000"/>
      <name val="Arial"/>
      <family val="2"/>
    </font>
    <font>
      <i/>
      <sz val="12"/>
      <color rgb="FF7F7F7F"/>
      <name val="Arial"/>
      <family val="2"/>
    </font>
    <font>
      <b/>
      <sz val="12"/>
      <color theme="1"/>
      <name val="Arial"/>
      <family val="2"/>
    </font>
    <font>
      <sz val="12"/>
      <color theme="0"/>
      <name val="Arial"/>
      <family val="2"/>
    </font>
    <font>
      <sz val="8"/>
      <color theme="1"/>
      <name val="Arial"/>
      <family val="2"/>
    </font>
    <font>
      <b/>
      <sz val="8"/>
      <color theme="1"/>
      <name val="Arial"/>
      <family val="2"/>
    </font>
    <font>
      <i/>
      <sz val="8"/>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
    <xf numFmtId="0" fontId="0" fillId="0" borderId="0" xfId="0"/>
    <xf numFmtId="0" fontId="18" fillId="0" borderId="0" xfId="0" applyFont="1"/>
    <xf numFmtId="0" fontId="18" fillId="0" borderId="0" xfId="0" applyFont="1" applyAlignment="1">
      <alignment wrapText="1"/>
    </xf>
    <xf numFmtId="0" fontId="18" fillId="0" borderId="10" xfId="0" applyFont="1" applyBorder="1" applyAlignment="1">
      <alignment wrapText="1"/>
    </xf>
    <xf numFmtId="0" fontId="18" fillId="0" borderId="10" xfId="0" applyFont="1" applyBorder="1"/>
    <xf numFmtId="2" fontId="18" fillId="0" borderId="10" xfId="0" applyNumberFormat="1" applyFont="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O70"/>
  <sheetViews>
    <sheetView tabSelected="1" workbookViewId="0"/>
  </sheetViews>
  <sheetFormatPr defaultColWidth="8.88671875" defaultRowHeight="11.25" x14ac:dyDescent="0.2"/>
  <cols>
    <col min="1" max="1" width="26.21875" style="1" customWidth="1"/>
    <col min="2" max="16384" width="8.88671875" style="1"/>
  </cols>
  <sheetData>
    <row r="1" spans="1:67" x14ac:dyDescent="0.2">
      <c r="A1" s="1" t="s">
        <v>67</v>
      </c>
    </row>
    <row r="3" spans="1:67" s="2" customFormat="1" ht="25.5" customHeight="1" x14ac:dyDescent="0.2">
      <c r="A3" s="3"/>
      <c r="B3" s="3" t="s">
        <v>0</v>
      </c>
      <c r="C3" s="3" t="s">
        <v>1</v>
      </c>
      <c r="D3" s="3" t="s">
        <v>2</v>
      </c>
      <c r="E3" s="3" t="s">
        <v>3</v>
      </c>
      <c r="F3" s="3" t="s">
        <v>4</v>
      </c>
      <c r="G3" s="3" t="s">
        <v>5</v>
      </c>
      <c r="H3" s="3" t="s">
        <v>6</v>
      </c>
      <c r="I3" s="3" t="s">
        <v>7</v>
      </c>
      <c r="J3" s="3" t="s">
        <v>8</v>
      </c>
      <c r="K3" s="3" t="s">
        <v>9</v>
      </c>
      <c r="L3" s="3" t="s">
        <v>10</v>
      </c>
      <c r="M3" s="3" t="s">
        <v>11</v>
      </c>
      <c r="N3" s="3" t="s">
        <v>12</v>
      </c>
      <c r="O3" s="3" t="s">
        <v>13</v>
      </c>
      <c r="P3" s="3" t="s">
        <v>14</v>
      </c>
      <c r="Q3" s="3" t="s">
        <v>15</v>
      </c>
      <c r="R3" s="3" t="s">
        <v>16</v>
      </c>
      <c r="S3" s="3" t="s">
        <v>17</v>
      </c>
      <c r="T3" s="3" t="s">
        <v>18</v>
      </c>
      <c r="U3" s="3" t="s">
        <v>19</v>
      </c>
      <c r="V3" s="3" t="s">
        <v>20</v>
      </c>
      <c r="W3" s="3" t="s">
        <v>21</v>
      </c>
      <c r="X3" s="3" t="s">
        <v>22</v>
      </c>
      <c r="Y3" s="3" t="s">
        <v>23</v>
      </c>
      <c r="Z3" s="3" t="s">
        <v>24</v>
      </c>
      <c r="AA3" s="3" t="s">
        <v>25</v>
      </c>
      <c r="AB3" s="3" t="s">
        <v>26</v>
      </c>
      <c r="AC3" s="3" t="s">
        <v>27</v>
      </c>
      <c r="AD3" s="3" t="s">
        <v>28</v>
      </c>
      <c r="AE3" s="3" t="s">
        <v>29</v>
      </c>
      <c r="AF3" s="3" t="s">
        <v>30</v>
      </c>
      <c r="AG3" s="3" t="s">
        <v>31</v>
      </c>
      <c r="AH3" s="3" t="s">
        <v>32</v>
      </c>
      <c r="AI3" s="3" t="s">
        <v>33</v>
      </c>
      <c r="AJ3" s="3" t="s">
        <v>34</v>
      </c>
      <c r="AK3" s="3" t="s">
        <v>35</v>
      </c>
      <c r="AL3" s="3" t="s">
        <v>36</v>
      </c>
      <c r="AM3" s="3" t="s">
        <v>37</v>
      </c>
      <c r="AN3" s="3" t="s">
        <v>38</v>
      </c>
      <c r="AO3" s="3" t="s">
        <v>39</v>
      </c>
      <c r="AP3" s="3" t="s">
        <v>40</v>
      </c>
      <c r="AQ3" s="3" t="s">
        <v>41</v>
      </c>
      <c r="AR3" s="3" t="s">
        <v>42</v>
      </c>
      <c r="AS3" s="3" t="s">
        <v>43</v>
      </c>
      <c r="AT3" s="3" t="s">
        <v>44</v>
      </c>
      <c r="AU3" s="3" t="s">
        <v>45</v>
      </c>
      <c r="AV3" s="3" t="s">
        <v>46</v>
      </c>
      <c r="AW3" s="3" t="s">
        <v>47</v>
      </c>
      <c r="AX3" s="3" t="s">
        <v>48</v>
      </c>
      <c r="AY3" s="3" t="s">
        <v>49</v>
      </c>
      <c r="AZ3" s="3" t="s">
        <v>50</v>
      </c>
      <c r="BA3" s="3" t="s">
        <v>51</v>
      </c>
      <c r="BB3" s="3" t="s">
        <v>52</v>
      </c>
      <c r="BC3" s="3" t="s">
        <v>53</v>
      </c>
      <c r="BD3" s="3" t="s">
        <v>54</v>
      </c>
      <c r="BE3" s="3" t="s">
        <v>55</v>
      </c>
      <c r="BF3" s="3" t="s">
        <v>56</v>
      </c>
      <c r="BG3" s="3" t="s">
        <v>57</v>
      </c>
      <c r="BH3" s="3" t="s">
        <v>58</v>
      </c>
      <c r="BI3" s="3" t="s">
        <v>59</v>
      </c>
      <c r="BJ3" s="3" t="s">
        <v>60</v>
      </c>
      <c r="BK3" s="3" t="s">
        <v>61</v>
      </c>
      <c r="BL3" s="3" t="s">
        <v>62</v>
      </c>
      <c r="BM3" s="3" t="s">
        <v>63</v>
      </c>
      <c r="BN3" s="3" t="s">
        <v>64</v>
      </c>
      <c r="BO3" s="3" t="s">
        <v>65</v>
      </c>
    </row>
    <row r="4" spans="1:67" x14ac:dyDescent="0.2">
      <c r="A4" s="4" t="s">
        <v>0</v>
      </c>
      <c r="B4" s="5">
        <v>1</v>
      </c>
      <c r="C4" s="5">
        <v>1.39113402303965E-2</v>
      </c>
      <c r="D4" s="5">
        <v>0.30735474060472801</v>
      </c>
      <c r="E4" s="5" t="s">
        <v>66</v>
      </c>
      <c r="F4" s="5">
        <v>-0.36369648372665397</v>
      </c>
      <c r="G4" s="5" t="s">
        <v>66</v>
      </c>
      <c r="H4" s="5" t="s">
        <v>66</v>
      </c>
      <c r="I4" s="5">
        <v>0.15337254700247399</v>
      </c>
      <c r="J4" s="5" t="s">
        <v>66</v>
      </c>
      <c r="K4" s="5" t="s">
        <v>66</v>
      </c>
      <c r="L4" s="5" t="s">
        <v>66</v>
      </c>
      <c r="M4" s="5">
        <v>-0.37292131968397602</v>
      </c>
      <c r="N4" s="5" t="s">
        <v>66</v>
      </c>
      <c r="O4" s="5">
        <v>0.213393243859239</v>
      </c>
      <c r="P4" s="5" t="s">
        <v>66</v>
      </c>
      <c r="Q4" s="5">
        <v>0.394765960962221</v>
      </c>
      <c r="R4" s="5">
        <v>-7.9128124520254403E-2</v>
      </c>
      <c r="S4" s="5">
        <v>0.10998774144826801</v>
      </c>
      <c r="T4" s="5">
        <v>0.149722254242942</v>
      </c>
      <c r="U4" s="5">
        <v>0.14702392302578701</v>
      </c>
      <c r="V4" s="5">
        <v>-0.154010677696028</v>
      </c>
      <c r="W4" s="5">
        <v>-5.4979228393928201E-2</v>
      </c>
      <c r="X4" s="5">
        <v>-7.3601655227676005E-2</v>
      </c>
      <c r="Y4" s="5" t="s">
        <v>66</v>
      </c>
      <c r="Z4" s="5">
        <v>-0.139224462779132</v>
      </c>
      <c r="AA4" s="5">
        <v>-0.14237868879873999</v>
      </c>
      <c r="AB4" s="5">
        <v>0.24083566571419299</v>
      </c>
      <c r="AC4" s="5">
        <v>1.89256074460992E-2</v>
      </c>
      <c r="AD4" s="5">
        <v>0.176877937389362</v>
      </c>
      <c r="AE4" s="5">
        <v>8.8250624149153301E-2</v>
      </c>
      <c r="AF4" s="5">
        <v>2.0221402093135901E-2</v>
      </c>
      <c r="AG4" s="5">
        <v>-0.13332413487547101</v>
      </c>
      <c r="AH4" s="5">
        <v>0.28830714646809802</v>
      </c>
      <c r="AI4" s="5">
        <v>6.5835050026437206E-2</v>
      </c>
      <c r="AJ4" s="5">
        <v>-0.399900458852674</v>
      </c>
      <c r="AK4" s="5">
        <v>0.116519499396408</v>
      </c>
      <c r="AL4" s="5">
        <v>-0.132169205515456</v>
      </c>
      <c r="AM4" s="5">
        <v>0.220142556957309</v>
      </c>
      <c r="AN4" s="5">
        <v>-0.217987954178852</v>
      </c>
      <c r="AO4" s="5" t="s">
        <v>66</v>
      </c>
      <c r="AP4" s="5">
        <v>0.21478516596462299</v>
      </c>
      <c r="AQ4" s="5">
        <v>0.221576533690617</v>
      </c>
      <c r="AR4" s="5">
        <v>-0.25782766758340903</v>
      </c>
      <c r="AS4" s="5">
        <v>5.91419689649419E-2</v>
      </c>
      <c r="AT4" s="5">
        <v>5.4103390116973397E-2</v>
      </c>
      <c r="AU4" s="5">
        <v>7.1693235703848904E-2</v>
      </c>
      <c r="AV4" s="5" t="s">
        <v>66</v>
      </c>
      <c r="AW4" s="5" t="s">
        <v>66</v>
      </c>
      <c r="AX4" s="5" t="s">
        <v>66</v>
      </c>
      <c r="AY4" s="5" t="s">
        <v>66</v>
      </c>
      <c r="AZ4" s="5">
        <v>0.30761994031908801</v>
      </c>
      <c r="BA4" s="5">
        <v>5.4239969983178503E-2</v>
      </c>
      <c r="BB4" s="5" t="s">
        <v>66</v>
      </c>
      <c r="BC4" s="5">
        <v>0.95731967954115305</v>
      </c>
      <c r="BD4" s="5">
        <v>3.4247153806679101E-2</v>
      </c>
      <c r="BE4" s="5">
        <v>5.2916294461157101E-2</v>
      </c>
      <c r="BF4" s="5">
        <v>-6.5255891158341697E-2</v>
      </c>
      <c r="BG4" s="5">
        <v>7.9768793482675002E-2</v>
      </c>
      <c r="BH4" s="5">
        <v>-2.6864683571136399E-2</v>
      </c>
      <c r="BI4" s="5">
        <v>-0.16012815380508599</v>
      </c>
      <c r="BJ4" s="5" t="s">
        <v>66</v>
      </c>
      <c r="BK4" s="5">
        <v>-0.17754773158550299</v>
      </c>
      <c r="BL4" s="5" t="s">
        <v>66</v>
      </c>
      <c r="BM4" s="5" t="s">
        <v>66</v>
      </c>
      <c r="BN4" s="5">
        <v>-0.82654588126813799</v>
      </c>
      <c r="BO4" s="5">
        <v>-0.21963682636446299</v>
      </c>
    </row>
    <row r="5" spans="1:67" x14ac:dyDescent="0.2">
      <c r="A5" s="4" t="s">
        <v>1</v>
      </c>
      <c r="B5" s="5">
        <v>1.39113402303965E-2</v>
      </c>
      <c r="C5" s="5">
        <v>1</v>
      </c>
      <c r="D5" s="5">
        <v>3.2639709487722102E-2</v>
      </c>
      <c r="E5" s="5" t="s">
        <v>66</v>
      </c>
      <c r="F5" s="5">
        <v>-9.7843556837892004E-2</v>
      </c>
      <c r="G5" s="5" t="s">
        <v>66</v>
      </c>
      <c r="H5" s="5">
        <v>-0.41987621595401903</v>
      </c>
      <c r="I5" s="5">
        <v>0.34184656093326299</v>
      </c>
      <c r="J5" s="5">
        <v>-0.115674143163673</v>
      </c>
      <c r="K5" s="5" t="s">
        <v>66</v>
      </c>
      <c r="L5" s="5">
        <v>0.32678004373002001</v>
      </c>
      <c r="M5" s="5">
        <v>0.14035620979032301</v>
      </c>
      <c r="N5" s="5">
        <v>5.4638250393337098E-2</v>
      </c>
      <c r="O5" s="5">
        <v>0.162663976232061</v>
      </c>
      <c r="P5" s="5">
        <v>0.31307306159607101</v>
      </c>
      <c r="Q5" s="5">
        <v>0.10664514606898499</v>
      </c>
      <c r="R5" s="5">
        <v>0.19939325105838199</v>
      </c>
      <c r="S5" s="5">
        <v>-1.78481201930464E-2</v>
      </c>
      <c r="T5" s="5">
        <v>2.1161360379080001E-2</v>
      </c>
      <c r="U5" s="5">
        <v>0.21206345071076699</v>
      </c>
      <c r="V5" s="5">
        <v>2.6853650188774201E-2</v>
      </c>
      <c r="W5" s="5">
        <v>2.79204674164154E-2</v>
      </c>
      <c r="X5" s="5">
        <v>-0.180667350195542</v>
      </c>
      <c r="Y5" s="5">
        <v>-0.85340229996847805</v>
      </c>
      <c r="Z5" s="5">
        <v>7.3887270739419503E-2</v>
      </c>
      <c r="AA5" s="5">
        <v>7.1787175643319504E-2</v>
      </c>
      <c r="AB5" s="5">
        <v>-0.29486634688480001</v>
      </c>
      <c r="AC5" s="5">
        <v>3.1724116799551401E-2</v>
      </c>
      <c r="AD5" s="5">
        <v>-0.22260506775226299</v>
      </c>
      <c r="AE5" s="5">
        <v>-0.21926119651339299</v>
      </c>
      <c r="AF5" s="5">
        <v>6.2056226984790498E-2</v>
      </c>
      <c r="AG5" s="5">
        <v>0.17463533959847699</v>
      </c>
      <c r="AH5" s="5">
        <v>-3.8825230331169902E-3</v>
      </c>
      <c r="AI5" s="5">
        <v>-9.4372713697878294E-2</v>
      </c>
      <c r="AJ5" s="5">
        <v>-6.9233243501423194E-2</v>
      </c>
      <c r="AK5" s="5">
        <v>-0.17228443388575701</v>
      </c>
      <c r="AL5" s="5">
        <v>4.7974902100327101E-2</v>
      </c>
      <c r="AM5" s="5">
        <v>-0.21149312810993001</v>
      </c>
      <c r="AN5" s="5">
        <v>0.18809178369333401</v>
      </c>
      <c r="AO5" s="5" t="s">
        <v>66</v>
      </c>
      <c r="AP5" s="5">
        <v>-1.6574132844412E-2</v>
      </c>
      <c r="AQ5" s="5">
        <v>-6.9068667972849596E-4</v>
      </c>
      <c r="AR5" s="5">
        <v>-8.5444207626931598E-2</v>
      </c>
      <c r="AS5" s="5">
        <v>0.13680171812533301</v>
      </c>
      <c r="AT5" s="5">
        <v>4.1802068613856297E-2</v>
      </c>
      <c r="AU5" s="5">
        <v>2.5866038723767102E-3</v>
      </c>
      <c r="AV5" s="5" t="s">
        <v>66</v>
      </c>
      <c r="AW5" s="5">
        <v>0.79010338633970301</v>
      </c>
      <c r="AX5" s="5">
        <v>6.8130069034035498E-2</v>
      </c>
      <c r="AY5" s="5" t="s">
        <v>66</v>
      </c>
      <c r="AZ5" s="5">
        <v>0.222745301249891</v>
      </c>
      <c r="BA5" s="5">
        <v>-0.37997059810489697</v>
      </c>
      <c r="BB5" s="5">
        <v>4.5866470403429999E-3</v>
      </c>
      <c r="BC5" s="5">
        <v>0.30559900435707199</v>
      </c>
      <c r="BD5" s="5">
        <v>0.22004181859790101</v>
      </c>
      <c r="BE5" s="5">
        <v>0.115512359667737</v>
      </c>
      <c r="BF5" s="5">
        <v>0.230200363308525</v>
      </c>
      <c r="BG5" s="5">
        <v>-5.7468382425461997E-2</v>
      </c>
      <c r="BH5" s="5">
        <v>0.17538946249984599</v>
      </c>
      <c r="BI5" s="5">
        <v>-0.44972579192969397</v>
      </c>
      <c r="BJ5" s="5">
        <v>0.20453456525199001</v>
      </c>
      <c r="BK5" s="5">
        <v>4.5080846270504099E-2</v>
      </c>
      <c r="BL5" s="5">
        <v>7.9357415183736804E-2</v>
      </c>
      <c r="BM5" s="5">
        <v>4.0083286924580797E-2</v>
      </c>
      <c r="BN5" s="5">
        <v>7.4689333908584093E-2</v>
      </c>
      <c r="BO5" s="5">
        <v>6.6484423662995298E-2</v>
      </c>
    </row>
    <row r="6" spans="1:67" x14ac:dyDescent="0.2">
      <c r="A6" s="4" t="s">
        <v>2</v>
      </c>
      <c r="B6" s="5">
        <v>0.30735474060472801</v>
      </c>
      <c r="C6" s="5">
        <v>3.2639709487722102E-2</v>
      </c>
      <c r="D6" s="5">
        <v>1</v>
      </c>
      <c r="E6" s="5" t="s">
        <v>66</v>
      </c>
      <c r="F6" s="5">
        <v>-9.37776666339422E-2</v>
      </c>
      <c r="G6" s="5" t="s">
        <v>66</v>
      </c>
      <c r="H6" s="5">
        <v>-0.48290637603665498</v>
      </c>
      <c r="I6" s="5">
        <v>-0.154061989165345</v>
      </c>
      <c r="J6" s="5">
        <v>-0.173916567073162</v>
      </c>
      <c r="K6" s="5" t="s">
        <v>66</v>
      </c>
      <c r="L6" s="5">
        <v>0.18867196317611901</v>
      </c>
      <c r="M6" s="5">
        <v>0.12168933036904001</v>
      </c>
      <c r="N6" s="5">
        <v>-8.9967997270446104E-2</v>
      </c>
      <c r="O6" s="5">
        <v>-9.1765916733698105E-2</v>
      </c>
      <c r="P6" s="5">
        <v>-9.3030117032383702E-2</v>
      </c>
      <c r="Q6" s="5">
        <v>0.16490298913017801</v>
      </c>
      <c r="R6" s="5">
        <v>-8.5977570843209894E-2</v>
      </c>
      <c r="S6" s="5">
        <v>-0.123279121651569</v>
      </c>
      <c r="T6" s="5">
        <v>-0.207731654543719</v>
      </c>
      <c r="U6" s="5">
        <v>-3.3207570201180397E-2</v>
      </c>
      <c r="V6" s="5">
        <v>3.14060728904808E-2</v>
      </c>
      <c r="W6" s="5">
        <v>-7.5842093713528999E-2</v>
      </c>
      <c r="X6" s="5">
        <v>-7.1390335700708399E-3</v>
      </c>
      <c r="Y6" s="5">
        <v>-0.93936930871874302</v>
      </c>
      <c r="Z6" s="5">
        <v>-0.110480944611575</v>
      </c>
      <c r="AA6" s="5">
        <v>-8.8715771940198307E-2</v>
      </c>
      <c r="AB6" s="5">
        <v>-0.24787227202668999</v>
      </c>
      <c r="AC6" s="5">
        <v>-8.3703748021459703E-2</v>
      </c>
      <c r="AD6" s="5">
        <v>-0.41509954075649702</v>
      </c>
      <c r="AE6" s="5">
        <v>7.0293099210605406E-2</v>
      </c>
      <c r="AF6" s="5">
        <v>-7.0581210627265203E-2</v>
      </c>
      <c r="AG6" s="5">
        <v>-7.6078163234259604E-3</v>
      </c>
      <c r="AH6" s="5">
        <v>2.62920406654732E-2</v>
      </c>
      <c r="AI6" s="5">
        <v>9.2965232766645499E-3</v>
      </c>
      <c r="AJ6" s="5">
        <v>-7.1461097790336603E-2</v>
      </c>
      <c r="AK6" s="5">
        <v>0.12768456694250399</v>
      </c>
      <c r="AL6" s="5">
        <v>-0.158991257829313</v>
      </c>
      <c r="AM6" s="5">
        <v>6.0042278419724197E-2</v>
      </c>
      <c r="AN6" s="5">
        <v>-2.0469019256324598E-2</v>
      </c>
      <c r="AO6" s="5" t="s">
        <v>66</v>
      </c>
      <c r="AP6" s="5">
        <v>2.8432887270196099E-2</v>
      </c>
      <c r="AQ6" s="5">
        <v>1.8750966262130801E-2</v>
      </c>
      <c r="AR6" s="5">
        <v>1.7416229728365099E-2</v>
      </c>
      <c r="AS6" s="5">
        <v>-3.73099546387353E-2</v>
      </c>
      <c r="AT6" s="5">
        <v>-0.10222443098656001</v>
      </c>
      <c r="AU6" s="5">
        <v>-2.4866397172976701E-2</v>
      </c>
      <c r="AV6" s="5" t="s">
        <v>66</v>
      </c>
      <c r="AW6" s="5">
        <v>0.50615998187387301</v>
      </c>
      <c r="AX6" s="5" t="s">
        <v>66</v>
      </c>
      <c r="AY6" s="5" t="s">
        <v>66</v>
      </c>
      <c r="AZ6" s="5">
        <v>-6.6078698809739498E-3</v>
      </c>
      <c r="BA6" s="5">
        <v>9.6921385193040097E-2</v>
      </c>
      <c r="BB6" s="5" t="s">
        <v>66</v>
      </c>
      <c r="BC6" s="5">
        <v>0.24634940482398299</v>
      </c>
      <c r="BD6" s="5">
        <v>-0.379300641698466</v>
      </c>
      <c r="BE6" s="5">
        <v>-8.8021752759697106E-2</v>
      </c>
      <c r="BF6" s="5">
        <v>1.32646226093342E-2</v>
      </c>
      <c r="BG6" s="5">
        <v>-7.1182933577120397E-2</v>
      </c>
      <c r="BH6" s="5">
        <v>-0.323659410232364</v>
      </c>
      <c r="BI6" s="5">
        <v>0.62929616405714595</v>
      </c>
      <c r="BJ6" s="5">
        <v>0.22784438181254199</v>
      </c>
      <c r="BK6" s="5">
        <v>-5.5299144551600003E-2</v>
      </c>
      <c r="BL6" s="5">
        <v>-0.26855889959757501</v>
      </c>
      <c r="BM6" s="5" t="s">
        <v>66</v>
      </c>
      <c r="BN6" s="5">
        <v>-8.4297436216704005E-2</v>
      </c>
      <c r="BO6" s="5">
        <v>-7.5074568971548197E-2</v>
      </c>
    </row>
    <row r="7" spans="1:67" x14ac:dyDescent="0.2">
      <c r="A7" s="4" t="s">
        <v>3</v>
      </c>
      <c r="B7" s="5" t="s">
        <v>66</v>
      </c>
      <c r="C7" s="5" t="s">
        <v>66</v>
      </c>
      <c r="D7" s="5" t="s">
        <v>66</v>
      </c>
      <c r="E7" s="5">
        <v>1</v>
      </c>
      <c r="F7" s="5" t="s">
        <v>66</v>
      </c>
      <c r="G7" s="5" t="s">
        <v>66</v>
      </c>
      <c r="H7" s="5" t="s">
        <v>66</v>
      </c>
      <c r="I7" s="5" t="s">
        <v>66</v>
      </c>
      <c r="J7" s="5" t="s">
        <v>66</v>
      </c>
      <c r="K7" s="5" t="s">
        <v>66</v>
      </c>
      <c r="L7" s="5" t="s">
        <v>66</v>
      </c>
      <c r="M7" s="5" t="s">
        <v>66</v>
      </c>
      <c r="N7" s="5" t="s">
        <v>66</v>
      </c>
      <c r="O7" s="5" t="s">
        <v>66</v>
      </c>
      <c r="P7" s="5" t="s">
        <v>66</v>
      </c>
      <c r="Q7" s="5" t="s">
        <v>66</v>
      </c>
      <c r="R7" s="5" t="s">
        <v>66</v>
      </c>
      <c r="S7" s="5" t="s">
        <v>66</v>
      </c>
      <c r="T7" s="5" t="s">
        <v>66</v>
      </c>
      <c r="U7" s="5" t="s">
        <v>66</v>
      </c>
      <c r="V7" s="5" t="s">
        <v>66</v>
      </c>
      <c r="W7" s="5" t="s">
        <v>66</v>
      </c>
      <c r="X7" s="5" t="s">
        <v>66</v>
      </c>
      <c r="Y7" s="5" t="s">
        <v>66</v>
      </c>
      <c r="Z7" s="5" t="s">
        <v>66</v>
      </c>
      <c r="AA7" s="5" t="s">
        <v>66</v>
      </c>
      <c r="AB7" s="5" t="s">
        <v>66</v>
      </c>
      <c r="AC7" s="5" t="s">
        <v>66</v>
      </c>
      <c r="AD7" s="5" t="s">
        <v>66</v>
      </c>
      <c r="AE7" s="5" t="s">
        <v>66</v>
      </c>
      <c r="AF7" s="5" t="s">
        <v>66</v>
      </c>
      <c r="AG7" s="5" t="s">
        <v>66</v>
      </c>
      <c r="AH7" s="5" t="s">
        <v>66</v>
      </c>
      <c r="AI7" s="5" t="s">
        <v>66</v>
      </c>
      <c r="AJ7" s="5" t="s">
        <v>66</v>
      </c>
      <c r="AK7" s="5" t="s">
        <v>66</v>
      </c>
      <c r="AL7" s="5" t="s">
        <v>66</v>
      </c>
      <c r="AM7" s="5" t="s">
        <v>66</v>
      </c>
      <c r="AN7" s="5" t="s">
        <v>66</v>
      </c>
      <c r="AO7" s="5" t="s">
        <v>66</v>
      </c>
      <c r="AP7" s="5" t="s">
        <v>66</v>
      </c>
      <c r="AQ7" s="5" t="s">
        <v>66</v>
      </c>
      <c r="AR7" s="5" t="s">
        <v>66</v>
      </c>
      <c r="AS7" s="5" t="s">
        <v>66</v>
      </c>
      <c r="AT7" s="5" t="s">
        <v>66</v>
      </c>
      <c r="AU7" s="5" t="s">
        <v>66</v>
      </c>
      <c r="AV7" s="5" t="s">
        <v>66</v>
      </c>
      <c r="AW7" s="5" t="s">
        <v>66</v>
      </c>
      <c r="AX7" s="5" t="s">
        <v>66</v>
      </c>
      <c r="AY7" s="5" t="s">
        <v>66</v>
      </c>
      <c r="AZ7" s="5" t="s">
        <v>66</v>
      </c>
      <c r="BA7" s="5" t="s">
        <v>66</v>
      </c>
      <c r="BB7" s="5" t="s">
        <v>66</v>
      </c>
      <c r="BC7" s="5" t="s">
        <v>66</v>
      </c>
      <c r="BD7" s="5" t="s">
        <v>66</v>
      </c>
      <c r="BE7" s="5" t="s">
        <v>66</v>
      </c>
      <c r="BF7" s="5" t="e">
        <f>-Inf</f>
        <v>#NAME?</v>
      </c>
      <c r="BG7" s="5" t="s">
        <v>66</v>
      </c>
      <c r="BH7" s="5" t="s">
        <v>66</v>
      </c>
      <c r="BI7" s="5" t="s">
        <v>66</v>
      </c>
      <c r="BJ7" s="5" t="s">
        <v>66</v>
      </c>
      <c r="BK7" s="5" t="s">
        <v>66</v>
      </c>
      <c r="BL7" s="5" t="s">
        <v>66</v>
      </c>
      <c r="BM7" s="5" t="s">
        <v>66</v>
      </c>
      <c r="BN7" s="5" t="s">
        <v>66</v>
      </c>
      <c r="BO7" s="5" t="s">
        <v>66</v>
      </c>
    </row>
    <row r="8" spans="1:67" x14ac:dyDescent="0.2">
      <c r="A8" s="4" t="s">
        <v>4</v>
      </c>
      <c r="B8" s="5">
        <v>-0.36369648372665397</v>
      </c>
      <c r="C8" s="5">
        <v>-9.7843556837892004E-2</v>
      </c>
      <c r="D8" s="5">
        <v>-9.37776666339422E-2</v>
      </c>
      <c r="E8" s="5" t="s">
        <v>66</v>
      </c>
      <c r="F8" s="5">
        <v>1</v>
      </c>
      <c r="G8" s="5" t="s">
        <v>66</v>
      </c>
      <c r="H8" s="5">
        <v>1</v>
      </c>
      <c r="I8" s="5">
        <v>-0.138713967002427</v>
      </c>
      <c r="J8" s="5" t="s">
        <v>66</v>
      </c>
      <c r="K8" s="5" t="s">
        <v>66</v>
      </c>
      <c r="L8" s="5">
        <v>1</v>
      </c>
      <c r="M8" s="5">
        <v>0.13773711787594101</v>
      </c>
      <c r="N8" s="5">
        <v>-0.46269143828027698</v>
      </c>
      <c r="O8" s="5">
        <v>3.2071805907622E-2</v>
      </c>
      <c r="P8" s="5">
        <v>0.99877775468686103</v>
      </c>
      <c r="Q8" s="5">
        <v>-0.77129299956985897</v>
      </c>
      <c r="R8" s="5">
        <v>3.0336274218529399E-2</v>
      </c>
      <c r="S8" s="5">
        <v>-0.17018329928881201</v>
      </c>
      <c r="T8" s="5">
        <v>0.13599269798779101</v>
      </c>
      <c r="U8" s="5">
        <v>-3.04872857507777E-4</v>
      </c>
      <c r="V8" s="5">
        <v>-1.4165876403444799E-2</v>
      </c>
      <c r="W8" s="5">
        <v>-7.2436783089515094E-2</v>
      </c>
      <c r="X8" s="5">
        <v>8.7989402318846693E-2</v>
      </c>
      <c r="Y8" s="5" t="s">
        <v>66</v>
      </c>
      <c r="Z8" s="5">
        <v>0.13399481226592599</v>
      </c>
      <c r="AA8" s="5">
        <v>4.1121335501852298E-2</v>
      </c>
      <c r="AB8" s="5">
        <v>3.3648555195705601E-2</v>
      </c>
      <c r="AC8" s="5">
        <v>0.35863186054065499</v>
      </c>
      <c r="AD8" s="5">
        <v>0.11661961050304601</v>
      </c>
      <c r="AE8" s="5">
        <v>-8.0270558329294694E-2</v>
      </c>
      <c r="AF8" s="5">
        <v>0.31117442394321798</v>
      </c>
      <c r="AG8" s="5">
        <v>6.7838495028766196E-2</v>
      </c>
      <c r="AH8" s="5">
        <v>2.72670792394018E-2</v>
      </c>
      <c r="AI8" s="5">
        <v>0.49740787862939601</v>
      </c>
      <c r="AJ8" s="5">
        <v>0.565609108983544</v>
      </c>
      <c r="AK8" s="5">
        <v>0.141123680065568</v>
      </c>
      <c r="AL8" s="5">
        <v>7.8413864826783905E-2</v>
      </c>
      <c r="AM8" s="5">
        <v>0.10246445199281801</v>
      </c>
      <c r="AN8" s="5">
        <v>0.58395485214338605</v>
      </c>
      <c r="AO8" s="5" t="s">
        <v>66</v>
      </c>
      <c r="AP8" s="5">
        <v>-0.24567569420965199</v>
      </c>
      <c r="AQ8" s="5">
        <v>-0.24596172961801099</v>
      </c>
      <c r="AR8" s="5">
        <v>0.25187026822454101</v>
      </c>
      <c r="AS8" s="5">
        <v>9.6293383922307796E-2</v>
      </c>
      <c r="AT8" s="5">
        <v>-0.14196515394380901</v>
      </c>
      <c r="AU8" s="5">
        <v>8.6426339706838606E-2</v>
      </c>
      <c r="AV8" s="5" t="s">
        <v>66</v>
      </c>
      <c r="AW8" s="5" t="s">
        <v>66</v>
      </c>
      <c r="AX8" s="5" t="s">
        <v>66</v>
      </c>
      <c r="AY8" s="5" t="s">
        <v>66</v>
      </c>
      <c r="AZ8" s="5">
        <v>-3.2448248672758501E-2</v>
      </c>
      <c r="BA8" s="5">
        <v>-7.3799530829280601E-3</v>
      </c>
      <c r="BB8" s="5" t="s">
        <v>66</v>
      </c>
      <c r="BC8" s="5" t="s">
        <v>66</v>
      </c>
      <c r="BD8" s="5">
        <v>-4.2400363348863997E-2</v>
      </c>
      <c r="BE8" s="5">
        <v>0.31148645639602301</v>
      </c>
      <c r="BF8" s="5">
        <v>-0.376116802686708</v>
      </c>
      <c r="BG8" s="5">
        <v>-3.7051574702962498E-2</v>
      </c>
      <c r="BH8" s="5">
        <v>-6.8650240690986903E-3</v>
      </c>
      <c r="BI8" s="5">
        <v>0.169030850945705</v>
      </c>
      <c r="BJ8" s="5" t="s">
        <v>66</v>
      </c>
      <c r="BK8" s="5">
        <v>9.7950238956355601E-2</v>
      </c>
      <c r="BL8" s="5">
        <v>0.19496047199507899</v>
      </c>
      <c r="BM8" s="5">
        <v>0.19031814842383399</v>
      </c>
      <c r="BN8" s="5">
        <v>0.29613531565727402</v>
      </c>
      <c r="BO8" s="5">
        <v>0.17670943972255099</v>
      </c>
    </row>
    <row r="9" spans="1:67" x14ac:dyDescent="0.2">
      <c r="A9" s="4" t="s">
        <v>5</v>
      </c>
      <c r="B9" s="5" t="s">
        <v>66</v>
      </c>
      <c r="C9" s="5" t="s">
        <v>66</v>
      </c>
      <c r="D9" s="5" t="s">
        <v>66</v>
      </c>
      <c r="E9" s="5" t="s">
        <v>66</v>
      </c>
      <c r="F9" s="5" t="s">
        <v>66</v>
      </c>
      <c r="G9" s="5">
        <v>1</v>
      </c>
      <c r="H9" s="5" t="s">
        <v>66</v>
      </c>
      <c r="I9" s="5" t="s">
        <v>66</v>
      </c>
      <c r="J9" s="5" t="s">
        <v>66</v>
      </c>
      <c r="K9" s="5" t="s">
        <v>66</v>
      </c>
      <c r="L9" s="5" t="s">
        <v>66</v>
      </c>
      <c r="M9" s="5" t="s">
        <v>66</v>
      </c>
      <c r="N9" s="5" t="s">
        <v>66</v>
      </c>
      <c r="O9" s="5" t="s">
        <v>66</v>
      </c>
      <c r="P9" s="5" t="s">
        <v>66</v>
      </c>
      <c r="Q9" s="5" t="e">
        <f>-Inf</f>
        <v>#NAME?</v>
      </c>
      <c r="R9" s="5" t="s">
        <v>66</v>
      </c>
      <c r="S9" s="5" t="s">
        <v>66</v>
      </c>
      <c r="T9" s="5" t="e">
        <f>-Inf</f>
        <v>#NAME?</v>
      </c>
      <c r="U9" s="5" t="s">
        <v>66</v>
      </c>
      <c r="V9" s="5" t="s">
        <v>66</v>
      </c>
      <c r="W9" s="5" t="s">
        <v>66</v>
      </c>
      <c r="X9" s="5" t="e">
        <f>-Inf</f>
        <v>#NAME?</v>
      </c>
      <c r="Y9" s="5" t="s">
        <v>66</v>
      </c>
      <c r="Z9" s="5" t="e">
        <f>-Inf</f>
        <v>#NAME?</v>
      </c>
      <c r="AA9" s="5" t="e">
        <f>-Inf</f>
        <v>#NAME?</v>
      </c>
      <c r="AB9" s="5" t="s">
        <v>66</v>
      </c>
      <c r="AC9" s="5" t="e">
        <f>-Inf</f>
        <v>#NAME?</v>
      </c>
      <c r="AD9" s="5" t="s">
        <v>66</v>
      </c>
      <c r="AE9" s="5" t="s">
        <v>66</v>
      </c>
      <c r="AF9" s="5" t="e">
        <f>-Inf</f>
        <v>#NAME?</v>
      </c>
      <c r="AG9" s="5" t="s">
        <v>66</v>
      </c>
      <c r="AH9" s="5" t="s">
        <v>66</v>
      </c>
      <c r="AI9" s="5" t="s">
        <v>66</v>
      </c>
      <c r="AJ9" s="5" t="s">
        <v>66</v>
      </c>
      <c r="AK9" s="5" t="s">
        <v>66</v>
      </c>
      <c r="AL9" s="5" t="s">
        <v>66</v>
      </c>
      <c r="AM9" s="5" t="s">
        <v>66</v>
      </c>
      <c r="AN9" s="5" t="s">
        <v>66</v>
      </c>
      <c r="AO9" s="5" t="e">
        <f>-Inf</f>
        <v>#NAME?</v>
      </c>
      <c r="AP9" s="5" t="s">
        <v>66</v>
      </c>
      <c r="AQ9" s="5" t="s">
        <v>66</v>
      </c>
      <c r="AR9" s="5" t="s">
        <v>66</v>
      </c>
      <c r="AS9" s="5" t="s">
        <v>66</v>
      </c>
      <c r="AT9" s="5" t="s">
        <v>66</v>
      </c>
      <c r="AU9" s="5" t="s">
        <v>66</v>
      </c>
      <c r="AV9" s="5" t="s">
        <v>66</v>
      </c>
      <c r="AW9" s="5" t="s">
        <v>66</v>
      </c>
      <c r="AX9" s="5" t="s">
        <v>66</v>
      </c>
      <c r="AY9" s="5" t="s">
        <v>66</v>
      </c>
      <c r="AZ9" s="5" t="s">
        <v>66</v>
      </c>
      <c r="BA9" s="5" t="e">
        <f>-Inf</f>
        <v>#NAME?</v>
      </c>
      <c r="BB9" s="5" t="s">
        <v>66</v>
      </c>
      <c r="BC9" s="5" t="s">
        <v>66</v>
      </c>
      <c r="BD9" s="5" t="s">
        <v>66</v>
      </c>
      <c r="BE9" s="5" t="s">
        <v>66</v>
      </c>
      <c r="BF9" s="5" t="s">
        <v>66</v>
      </c>
      <c r="BG9" s="5" t="s">
        <v>66</v>
      </c>
      <c r="BH9" s="5" t="s">
        <v>66</v>
      </c>
      <c r="BI9" s="5" t="s">
        <v>66</v>
      </c>
      <c r="BJ9" s="5" t="s">
        <v>66</v>
      </c>
      <c r="BK9" s="5" t="s">
        <v>66</v>
      </c>
      <c r="BL9" s="5" t="s">
        <v>66</v>
      </c>
      <c r="BM9" s="5" t="s">
        <v>66</v>
      </c>
      <c r="BN9" s="5" t="s">
        <v>66</v>
      </c>
      <c r="BO9" s="5" t="s">
        <v>66</v>
      </c>
    </row>
    <row r="10" spans="1:67" x14ac:dyDescent="0.2">
      <c r="A10" s="4" t="s">
        <v>6</v>
      </c>
      <c r="B10" s="5" t="s">
        <v>66</v>
      </c>
      <c r="C10" s="5">
        <v>-0.41987621595401903</v>
      </c>
      <c r="D10" s="5">
        <v>-0.48290637603665498</v>
      </c>
      <c r="E10" s="5" t="s">
        <v>66</v>
      </c>
      <c r="F10" s="5">
        <v>1</v>
      </c>
      <c r="G10" s="5" t="s">
        <v>66</v>
      </c>
      <c r="H10" s="5">
        <v>1</v>
      </c>
      <c r="I10" s="5">
        <v>-0.999999999999994</v>
      </c>
      <c r="J10" s="5" t="s">
        <v>66</v>
      </c>
      <c r="K10" s="5" t="s">
        <v>66</v>
      </c>
      <c r="L10" s="5" t="s">
        <v>66</v>
      </c>
      <c r="M10" s="5" t="s">
        <v>66</v>
      </c>
      <c r="N10" s="5" t="s">
        <v>66</v>
      </c>
      <c r="O10" s="5">
        <v>-1</v>
      </c>
      <c r="P10" s="5" t="s">
        <v>66</v>
      </c>
      <c r="Q10" s="5" t="s">
        <v>66</v>
      </c>
      <c r="R10" s="5">
        <v>0.36159954999256799</v>
      </c>
      <c r="S10" s="5">
        <v>-0.35576457764660901</v>
      </c>
      <c r="T10" s="5">
        <v>3.4480385678833901E-2</v>
      </c>
      <c r="U10" s="5">
        <v>0.14853582745931199</v>
      </c>
      <c r="V10" s="5">
        <v>5.2783876038048502E-2</v>
      </c>
      <c r="W10" s="5">
        <v>-2.83385249715866E-2</v>
      </c>
      <c r="X10" s="5">
        <v>0.361025290528591</v>
      </c>
      <c r="Y10" s="5" t="s">
        <v>66</v>
      </c>
      <c r="Z10" s="5">
        <v>0.62285928152213599</v>
      </c>
      <c r="AA10" s="5">
        <v>7.0822047200349E-2</v>
      </c>
      <c r="AB10" s="5">
        <v>0.89305460406994197</v>
      </c>
      <c r="AC10" s="5">
        <v>0.63882851120963902</v>
      </c>
      <c r="AD10" s="5">
        <v>0.99231699703065002</v>
      </c>
      <c r="AE10" s="5">
        <v>-3.84675373422299E-2</v>
      </c>
      <c r="AF10" s="5">
        <v>0.53902121529831004</v>
      </c>
      <c r="AG10" s="5">
        <v>8.4609352883337693E-2</v>
      </c>
      <c r="AH10" s="5">
        <v>0.971658701596264</v>
      </c>
      <c r="AI10" s="5" t="s">
        <v>66</v>
      </c>
      <c r="AJ10" s="5" t="s">
        <v>66</v>
      </c>
      <c r="AK10" s="5">
        <v>0.864031754210703</v>
      </c>
      <c r="AL10" s="5">
        <v>0.60114767060091201</v>
      </c>
      <c r="AM10" s="5">
        <v>0.887538081243198</v>
      </c>
      <c r="AN10" s="5" t="s">
        <v>66</v>
      </c>
      <c r="AO10" s="5" t="s">
        <v>66</v>
      </c>
      <c r="AP10" s="5">
        <v>0.999999999999998</v>
      </c>
      <c r="AQ10" s="5">
        <v>1</v>
      </c>
      <c r="AR10" s="5">
        <v>-1</v>
      </c>
      <c r="AS10" s="5">
        <v>0.32921016919177698</v>
      </c>
      <c r="AT10" s="5" t="s">
        <v>66</v>
      </c>
      <c r="AU10" s="5" t="s">
        <v>66</v>
      </c>
      <c r="AV10" s="5" t="s">
        <v>66</v>
      </c>
      <c r="AW10" s="5" t="s">
        <v>66</v>
      </c>
      <c r="AX10" s="5" t="s">
        <v>66</v>
      </c>
      <c r="AY10" s="5" t="s">
        <v>66</v>
      </c>
      <c r="AZ10" s="5">
        <v>-0.89809886188791499</v>
      </c>
      <c r="BA10" s="5" t="s">
        <v>66</v>
      </c>
      <c r="BB10" s="5" t="s">
        <v>66</v>
      </c>
      <c r="BC10" s="5" t="s">
        <v>66</v>
      </c>
      <c r="BD10" s="5">
        <v>0.40236572279737498</v>
      </c>
      <c r="BE10" s="5">
        <v>-0.19396262177048601</v>
      </c>
      <c r="BF10" s="5">
        <v>-1</v>
      </c>
      <c r="BG10" s="5">
        <v>-0.99999999999998601</v>
      </c>
      <c r="BH10" s="5">
        <v>-0.60562191087134998</v>
      </c>
      <c r="BI10" s="5" t="s">
        <v>66</v>
      </c>
      <c r="BJ10" s="5" t="s">
        <v>66</v>
      </c>
      <c r="BK10" s="5">
        <v>-0.26259436761923699</v>
      </c>
      <c r="BL10" s="5" t="s">
        <v>66</v>
      </c>
      <c r="BM10" s="5" t="s">
        <v>66</v>
      </c>
      <c r="BN10" s="5" t="s">
        <v>66</v>
      </c>
      <c r="BO10" s="5" t="s">
        <v>66</v>
      </c>
    </row>
    <row r="11" spans="1:67" x14ac:dyDescent="0.2">
      <c r="A11" s="4" t="s">
        <v>7</v>
      </c>
      <c r="B11" s="5">
        <v>0.15337254700247399</v>
      </c>
      <c r="C11" s="5">
        <v>0.34184656093326299</v>
      </c>
      <c r="D11" s="5">
        <v>-0.154061989165345</v>
      </c>
      <c r="E11" s="5" t="s">
        <v>66</v>
      </c>
      <c r="F11" s="5">
        <v>-0.138713967002427</v>
      </c>
      <c r="G11" s="5" t="s">
        <v>66</v>
      </c>
      <c r="H11" s="5">
        <v>-0.999999999999994</v>
      </c>
      <c r="I11" s="5">
        <v>1</v>
      </c>
      <c r="J11" s="5">
        <v>0.36365435657932499</v>
      </c>
      <c r="K11" s="5">
        <v>-0.737749527572234</v>
      </c>
      <c r="L11" s="5">
        <v>-0.17058913602588299</v>
      </c>
      <c r="M11" s="5">
        <v>4.8088787297858503E-2</v>
      </c>
      <c r="N11" s="5">
        <v>1.1495820111675501E-2</v>
      </c>
      <c r="O11" s="5">
        <v>0.18996236319825599</v>
      </c>
      <c r="P11" s="5">
        <v>-0.34576066941990102</v>
      </c>
      <c r="Q11" s="5">
        <v>-1.9871147961805599E-2</v>
      </c>
      <c r="R11" s="5">
        <v>6.8783786860934601E-2</v>
      </c>
      <c r="S11" s="5">
        <v>9.3775958071232197E-3</v>
      </c>
      <c r="T11" s="5">
        <v>6.2531217994408195E-2</v>
      </c>
      <c r="U11" s="5">
        <v>8.1870029105640396E-2</v>
      </c>
      <c r="V11" s="5">
        <v>-3.2520771281291397E-2</v>
      </c>
      <c r="W11" s="5">
        <v>6.9088743524680996E-3</v>
      </c>
      <c r="X11" s="5">
        <v>-0.12130008640519301</v>
      </c>
      <c r="Y11" s="5">
        <v>-0.54445710027837901</v>
      </c>
      <c r="Z11" s="5">
        <v>6.2284658515851098E-2</v>
      </c>
      <c r="AA11" s="5">
        <v>3.5645092734589601E-2</v>
      </c>
      <c r="AB11" s="5">
        <v>-0.21692755335512801</v>
      </c>
      <c r="AC11" s="5">
        <v>7.9448373120697593E-2</v>
      </c>
      <c r="AD11" s="5">
        <v>-0.15819999223454201</v>
      </c>
      <c r="AE11" s="5">
        <v>-0.15654991392183601</v>
      </c>
      <c r="AF11" s="5">
        <v>9.6071806732279899E-2</v>
      </c>
      <c r="AG11" s="5">
        <v>0.113050663344332</v>
      </c>
      <c r="AH11" s="5">
        <v>-4.5712334822056298E-2</v>
      </c>
      <c r="AI11" s="5">
        <v>-0.53838542718646998</v>
      </c>
      <c r="AJ11" s="5">
        <v>-0.34443717536365998</v>
      </c>
      <c r="AK11" s="5">
        <v>-0.203917499852793</v>
      </c>
      <c r="AL11" s="5">
        <v>0.25029228995707198</v>
      </c>
      <c r="AM11" s="5">
        <v>-0.18805238904368801</v>
      </c>
      <c r="AN11" s="5">
        <v>-0.224836622053257</v>
      </c>
      <c r="AO11" s="5" t="s">
        <v>66</v>
      </c>
      <c r="AP11" s="5">
        <v>2.8071060542406899E-2</v>
      </c>
      <c r="AQ11" s="5">
        <v>3.31607171621447E-2</v>
      </c>
      <c r="AR11" s="5">
        <v>-7.2686158876984999E-2</v>
      </c>
      <c r="AS11" s="5">
        <v>0.12017330523363901</v>
      </c>
      <c r="AT11" s="5">
        <v>0.34283759703151501</v>
      </c>
      <c r="AU11" s="5">
        <v>0.22175113856662801</v>
      </c>
      <c r="AV11" s="5" t="s">
        <v>66</v>
      </c>
      <c r="AW11" s="5">
        <v>1.6385378776984101E-2</v>
      </c>
      <c r="AX11" s="5">
        <v>0.99999999999999001</v>
      </c>
      <c r="AY11" s="5" t="s">
        <v>66</v>
      </c>
      <c r="AZ11" s="5">
        <v>0.125500556237191</v>
      </c>
      <c r="BA11" s="5">
        <v>-0.15134615752532199</v>
      </c>
      <c r="BB11" s="5">
        <v>-1</v>
      </c>
      <c r="BC11" s="5">
        <v>3.1699627778443099E-3</v>
      </c>
      <c r="BD11" s="5">
        <v>0.23779729858185999</v>
      </c>
      <c r="BE11" s="5">
        <v>8.2336010115273306E-2</v>
      </c>
      <c r="BF11" s="5">
        <v>0.56832861554935299</v>
      </c>
      <c r="BG11" s="5">
        <v>0.37776601141578903</v>
      </c>
      <c r="BH11" s="5">
        <v>0.65709976363624001</v>
      </c>
      <c r="BI11" s="5">
        <v>0.733131266891346</v>
      </c>
      <c r="BJ11" s="5">
        <v>0.114037437753418</v>
      </c>
      <c r="BK11" s="5">
        <v>0.12815136883782999</v>
      </c>
      <c r="BL11" s="5">
        <v>-0.20164214969300101</v>
      </c>
      <c r="BM11" s="5">
        <v>-0.27823107341137099</v>
      </c>
      <c r="BN11" s="5">
        <v>0.16252438964445201</v>
      </c>
      <c r="BO11" s="5">
        <v>8.62774136808446E-2</v>
      </c>
    </row>
    <row r="12" spans="1:67" x14ac:dyDescent="0.2">
      <c r="A12" s="4" t="s">
        <v>8</v>
      </c>
      <c r="B12" s="5" t="s">
        <v>66</v>
      </c>
      <c r="C12" s="5">
        <v>-0.115674143163673</v>
      </c>
      <c r="D12" s="5">
        <v>-0.173916567073162</v>
      </c>
      <c r="E12" s="5" t="s">
        <v>66</v>
      </c>
      <c r="F12" s="5" t="s">
        <v>66</v>
      </c>
      <c r="G12" s="5" t="s">
        <v>66</v>
      </c>
      <c r="H12" s="5" t="s">
        <v>66</v>
      </c>
      <c r="I12" s="5">
        <v>0.36365435657932499</v>
      </c>
      <c r="J12" s="5">
        <v>1</v>
      </c>
      <c r="K12" s="5" t="s">
        <v>66</v>
      </c>
      <c r="L12" s="5" t="s">
        <v>66</v>
      </c>
      <c r="M12" s="5">
        <v>0.33097078797306101</v>
      </c>
      <c r="N12" s="5">
        <v>0.41579902157992299</v>
      </c>
      <c r="O12" s="5">
        <v>-0.20912083183743599</v>
      </c>
      <c r="P12" s="5" t="s">
        <v>66</v>
      </c>
      <c r="Q12" s="5">
        <v>0.79567542951774195</v>
      </c>
      <c r="R12" s="5">
        <v>-0.563770155589291</v>
      </c>
      <c r="S12" s="5">
        <v>-0.35462179515064102</v>
      </c>
      <c r="T12" s="5">
        <v>-0.22259094974579299</v>
      </c>
      <c r="U12" s="5">
        <v>-0.42764977812080002</v>
      </c>
      <c r="V12" s="5">
        <v>-0.41204368535508301</v>
      </c>
      <c r="W12" s="5">
        <v>6.6388590941862696E-2</v>
      </c>
      <c r="X12" s="5">
        <v>-0.15528881394692801</v>
      </c>
      <c r="Y12" s="5" t="s">
        <v>66</v>
      </c>
      <c r="Z12" s="5">
        <v>-0.148213096611826</v>
      </c>
      <c r="AA12" s="5">
        <v>-0.39249968966808302</v>
      </c>
      <c r="AB12" s="5">
        <v>0.40282190325938899</v>
      </c>
      <c r="AC12" s="5">
        <v>0.23420969462564001</v>
      </c>
      <c r="AD12" s="5">
        <v>1.6957295507165598E-2</v>
      </c>
      <c r="AE12" s="5">
        <v>-0.35792244522264399</v>
      </c>
      <c r="AF12" s="5">
        <v>0.19085013450426999</v>
      </c>
      <c r="AG12" s="5">
        <v>0.47473712175459498</v>
      </c>
      <c r="AH12" s="5">
        <v>0.103200029585019</v>
      </c>
      <c r="AI12" s="5">
        <v>-0.21215017140706699</v>
      </c>
      <c r="AJ12" s="5">
        <v>-0.38950915707351103</v>
      </c>
      <c r="AK12" s="5">
        <v>-0.28597711334578102</v>
      </c>
      <c r="AL12" s="5">
        <v>0.43001860693993099</v>
      </c>
      <c r="AM12" s="5">
        <v>-0.231104875801668</v>
      </c>
      <c r="AN12" s="5">
        <v>-0.47688107438121102</v>
      </c>
      <c r="AO12" s="5" t="s">
        <v>66</v>
      </c>
      <c r="AP12" s="5">
        <v>-1.00000000000001</v>
      </c>
      <c r="AQ12" s="5">
        <v>-0.99999999999998102</v>
      </c>
      <c r="AR12" s="5">
        <v>1</v>
      </c>
      <c r="AS12" s="5">
        <v>9.8143833760431801E-2</v>
      </c>
      <c r="AT12" s="5">
        <v>-1</v>
      </c>
      <c r="AU12" s="5">
        <v>-0.99999999999997802</v>
      </c>
      <c r="AV12" s="5" t="s">
        <v>66</v>
      </c>
      <c r="AW12" s="5" t="s">
        <v>66</v>
      </c>
      <c r="AX12" s="5" t="s">
        <v>66</v>
      </c>
      <c r="AY12" s="5" t="s">
        <v>66</v>
      </c>
      <c r="AZ12" s="5">
        <v>0.40095816565610298</v>
      </c>
      <c r="BA12" s="5">
        <v>0.32526741156334898</v>
      </c>
      <c r="BB12" s="5" t="s">
        <v>66</v>
      </c>
      <c r="BC12" s="5" t="s">
        <v>66</v>
      </c>
      <c r="BD12" s="5">
        <v>-0.12833581945911501</v>
      </c>
      <c r="BE12" s="5">
        <v>0.67403673873890202</v>
      </c>
      <c r="BF12" s="5">
        <v>-0.84416680651264098</v>
      </c>
      <c r="BG12" s="5">
        <v>-0.95684258388615595</v>
      </c>
      <c r="BH12" s="5">
        <v>0.24659331932648701</v>
      </c>
      <c r="BI12" s="5" t="s">
        <v>66</v>
      </c>
      <c r="BJ12" s="5" t="s">
        <v>66</v>
      </c>
      <c r="BK12" s="5">
        <v>0.32513295261880698</v>
      </c>
      <c r="BL12" s="5" t="s">
        <v>66</v>
      </c>
      <c r="BM12" s="5" t="s">
        <v>66</v>
      </c>
      <c r="BN12" s="5" t="s">
        <v>66</v>
      </c>
      <c r="BO12" s="5" t="s">
        <v>66</v>
      </c>
    </row>
    <row r="13" spans="1:67" x14ac:dyDescent="0.2">
      <c r="A13" s="4" t="s">
        <v>9</v>
      </c>
      <c r="B13" s="5" t="s">
        <v>66</v>
      </c>
      <c r="C13" s="5" t="s">
        <v>66</v>
      </c>
      <c r="D13" s="5" t="s">
        <v>66</v>
      </c>
      <c r="E13" s="5" t="s">
        <v>66</v>
      </c>
      <c r="F13" s="5" t="s">
        <v>66</v>
      </c>
      <c r="G13" s="5" t="s">
        <v>66</v>
      </c>
      <c r="H13" s="5" t="s">
        <v>66</v>
      </c>
      <c r="I13" s="5">
        <v>-0.737749527572234</v>
      </c>
      <c r="J13" s="5" t="s">
        <v>66</v>
      </c>
      <c r="K13" s="5">
        <v>1</v>
      </c>
      <c r="L13" s="5" t="s">
        <v>66</v>
      </c>
      <c r="M13" s="5">
        <v>0.89429471270733696</v>
      </c>
      <c r="N13" s="5">
        <v>0.65465367070797698</v>
      </c>
      <c r="O13" s="5">
        <v>0.99587059488582197</v>
      </c>
      <c r="P13" s="5" t="s">
        <v>66</v>
      </c>
      <c r="Q13" s="5">
        <v>-0.68567963056590397</v>
      </c>
      <c r="R13" s="5">
        <v>1</v>
      </c>
      <c r="S13" s="5">
        <v>0.954678408689282</v>
      </c>
      <c r="T13" s="5">
        <v>0.43355498476206</v>
      </c>
      <c r="U13" s="5">
        <v>0.79701677021903605</v>
      </c>
      <c r="V13" s="5">
        <v>0.50000000000005695</v>
      </c>
      <c r="W13" s="5">
        <v>-0.15021044203152001</v>
      </c>
      <c r="X13" s="5">
        <v>-0.39735970711951302</v>
      </c>
      <c r="Y13" s="5" t="s">
        <v>66</v>
      </c>
      <c r="Z13" s="5">
        <v>-1</v>
      </c>
      <c r="AA13" s="5">
        <v>-0.82199493652678601</v>
      </c>
      <c r="AB13" s="5">
        <v>0.71854152315664299</v>
      </c>
      <c r="AC13" s="5">
        <v>-0.53238267852667098</v>
      </c>
      <c r="AD13" s="5">
        <v>0.91766293548224698</v>
      </c>
      <c r="AE13" s="5">
        <v>-0.15216717138170599</v>
      </c>
      <c r="AF13" s="5">
        <v>-0.67584533533437396</v>
      </c>
      <c r="AG13" s="5">
        <v>-0.63822067242040703</v>
      </c>
      <c r="AH13" s="5">
        <v>0.75592894601847205</v>
      </c>
      <c r="AI13" s="5">
        <v>0.69000364097308298</v>
      </c>
      <c r="AJ13" s="5">
        <v>0.38124642583151203</v>
      </c>
      <c r="AK13" s="5">
        <v>-0.5</v>
      </c>
      <c r="AL13" s="5">
        <v>0.114707866935281</v>
      </c>
      <c r="AM13" s="5">
        <v>-0.50000000000022704</v>
      </c>
      <c r="AN13" s="5">
        <v>-0.69337524528153904</v>
      </c>
      <c r="AO13" s="5" t="s">
        <v>66</v>
      </c>
      <c r="AP13" s="5">
        <v>0.999999999999997</v>
      </c>
      <c r="AQ13" s="5">
        <v>1</v>
      </c>
      <c r="AR13" s="5">
        <v>-1</v>
      </c>
      <c r="AS13" s="5">
        <v>0.292949608135322</v>
      </c>
      <c r="AT13" s="5">
        <v>-0.99999999999977895</v>
      </c>
      <c r="AU13" s="5" t="s">
        <v>66</v>
      </c>
      <c r="AV13" s="5" t="s">
        <v>66</v>
      </c>
      <c r="AW13" s="5" t="s">
        <v>66</v>
      </c>
      <c r="AX13" s="5" t="s">
        <v>66</v>
      </c>
      <c r="AY13" s="5" t="s">
        <v>66</v>
      </c>
      <c r="AZ13" s="5">
        <v>-1</v>
      </c>
      <c r="BA13" s="5">
        <v>0.24222969155346699</v>
      </c>
      <c r="BB13" s="5" t="s">
        <v>66</v>
      </c>
      <c r="BC13" s="5">
        <v>-1</v>
      </c>
      <c r="BD13" s="5">
        <v>-0.37408027075586298</v>
      </c>
      <c r="BE13" s="5">
        <v>-0.84782191330031997</v>
      </c>
      <c r="BF13" s="5" t="s">
        <v>66</v>
      </c>
      <c r="BG13" s="5">
        <v>1</v>
      </c>
      <c r="BH13" s="5">
        <v>-1</v>
      </c>
      <c r="BI13" s="5" t="s">
        <v>66</v>
      </c>
      <c r="BJ13" s="5" t="s">
        <v>66</v>
      </c>
      <c r="BK13" s="5">
        <v>-0.445766886254925</v>
      </c>
      <c r="BL13" s="5" t="s">
        <v>66</v>
      </c>
      <c r="BM13" s="5" t="s">
        <v>66</v>
      </c>
      <c r="BN13" s="5" t="s">
        <v>66</v>
      </c>
      <c r="BO13" s="5" t="s">
        <v>66</v>
      </c>
    </row>
    <row r="14" spans="1:67" x14ac:dyDescent="0.2">
      <c r="A14" s="4" t="s">
        <v>10</v>
      </c>
      <c r="B14" s="5" t="s">
        <v>66</v>
      </c>
      <c r="C14" s="5">
        <v>0.32678004373002001</v>
      </c>
      <c r="D14" s="5">
        <v>0.18867196317611901</v>
      </c>
      <c r="E14" s="5" t="s">
        <v>66</v>
      </c>
      <c r="F14" s="5">
        <v>1</v>
      </c>
      <c r="G14" s="5" t="s">
        <v>66</v>
      </c>
      <c r="H14" s="5" t="s">
        <v>66</v>
      </c>
      <c r="I14" s="5">
        <v>-0.17058913602588299</v>
      </c>
      <c r="J14" s="5" t="s">
        <v>66</v>
      </c>
      <c r="K14" s="5" t="s">
        <v>66</v>
      </c>
      <c r="L14" s="5">
        <v>1</v>
      </c>
      <c r="M14" s="5">
        <v>0.28985261671989598</v>
      </c>
      <c r="N14" s="5">
        <v>0.11214329262256501</v>
      </c>
      <c r="O14" s="5">
        <v>-0.14757241574535301</v>
      </c>
      <c r="P14" s="5" t="s">
        <v>66</v>
      </c>
      <c r="Q14" s="5">
        <v>-0.54346741533125198</v>
      </c>
      <c r="R14" s="5">
        <v>0.39987380661552202</v>
      </c>
      <c r="S14" s="5">
        <v>-0.480387014916835</v>
      </c>
      <c r="T14" s="5">
        <v>-0.36046973708718699</v>
      </c>
      <c r="U14" s="5">
        <v>-0.18584000412993601</v>
      </c>
      <c r="V14" s="5">
        <v>-0.11624410710531299</v>
      </c>
      <c r="W14" s="5">
        <v>2.93895196166797E-2</v>
      </c>
      <c r="X14" s="5">
        <v>0.457637106684121</v>
      </c>
      <c r="Y14" s="5" t="s">
        <v>66</v>
      </c>
      <c r="Z14" s="5">
        <v>-0.19721284077172899</v>
      </c>
      <c r="AA14" s="5">
        <v>-0.179824239565398</v>
      </c>
      <c r="AB14" s="5">
        <v>-0.13385443544446099</v>
      </c>
      <c r="AC14" s="5">
        <v>5.3508563404783702E-2</v>
      </c>
      <c r="AD14" s="5">
        <v>-0.28537476370620801</v>
      </c>
      <c r="AE14" s="5">
        <v>0.51184614070246004</v>
      </c>
      <c r="AF14" s="5">
        <v>-1.7597547965619999E-2</v>
      </c>
      <c r="AG14" s="5">
        <v>-0.34349269903660601</v>
      </c>
      <c r="AH14" s="5">
        <v>-0.20143201837473201</v>
      </c>
      <c r="AI14" s="5">
        <v>0.13939274273963601</v>
      </c>
      <c r="AJ14" s="5">
        <v>0.22923975997861801</v>
      </c>
      <c r="AK14" s="5">
        <v>0.14859190617124801</v>
      </c>
      <c r="AL14" s="5">
        <v>5.0761068984626699E-2</v>
      </c>
      <c r="AM14" s="5">
        <v>0.22054900027810501</v>
      </c>
      <c r="AN14" s="5">
        <v>0.76184132181346897</v>
      </c>
      <c r="AO14" s="5" t="s">
        <v>66</v>
      </c>
      <c r="AP14" s="5">
        <v>-0.71033993750623603</v>
      </c>
      <c r="AQ14" s="5">
        <v>-0.72216966156760798</v>
      </c>
      <c r="AR14" s="5">
        <v>0.68552875040017802</v>
      </c>
      <c r="AS14" s="5">
        <v>0.16079069657251099</v>
      </c>
      <c r="AT14" s="5">
        <v>1.9088859278342099E-2</v>
      </c>
      <c r="AU14" s="5">
        <v>-3.2224549634852898E-2</v>
      </c>
      <c r="AV14" s="5" t="s">
        <v>66</v>
      </c>
      <c r="AW14" s="5" t="s">
        <v>66</v>
      </c>
      <c r="AX14" s="5" t="s">
        <v>66</v>
      </c>
      <c r="AY14" s="5" t="s">
        <v>66</v>
      </c>
      <c r="AZ14" s="5">
        <v>0.73192527058303103</v>
      </c>
      <c r="BA14" s="5">
        <v>-0.27807142218683401</v>
      </c>
      <c r="BB14" s="5" t="s">
        <v>66</v>
      </c>
      <c r="BC14" s="5">
        <v>1</v>
      </c>
      <c r="BD14" s="5">
        <v>0.105479298742958</v>
      </c>
      <c r="BE14" s="5">
        <v>0.27223466576227101</v>
      </c>
      <c r="BF14" s="5" t="s">
        <v>66</v>
      </c>
      <c r="BG14" s="5">
        <v>2.43923397167395E-2</v>
      </c>
      <c r="BH14" s="5">
        <v>-0.26171613877450101</v>
      </c>
      <c r="BI14" s="5">
        <v>1</v>
      </c>
      <c r="BJ14" s="5" t="s">
        <v>66</v>
      </c>
      <c r="BK14" s="5">
        <v>3.7280546257048103E-2</v>
      </c>
      <c r="BL14" s="5" t="s">
        <v>66</v>
      </c>
      <c r="BM14" s="5" t="s">
        <v>66</v>
      </c>
      <c r="BN14" s="5" t="s">
        <v>66</v>
      </c>
      <c r="BO14" s="5">
        <v>-1</v>
      </c>
    </row>
    <row r="15" spans="1:67" x14ac:dyDescent="0.2">
      <c r="A15" s="4" t="s">
        <v>11</v>
      </c>
      <c r="B15" s="5">
        <v>-0.37292131968397602</v>
      </c>
      <c r="C15" s="5">
        <v>0.14035620979032301</v>
      </c>
      <c r="D15" s="5">
        <v>0.12168933036904001</v>
      </c>
      <c r="E15" s="5" t="s">
        <v>66</v>
      </c>
      <c r="F15" s="5">
        <v>0.13773711787594101</v>
      </c>
      <c r="G15" s="5" t="s">
        <v>66</v>
      </c>
      <c r="H15" s="5" t="s">
        <v>66</v>
      </c>
      <c r="I15" s="5">
        <v>4.8088787297858503E-2</v>
      </c>
      <c r="J15" s="5">
        <v>0.33097078797306101</v>
      </c>
      <c r="K15" s="5">
        <v>0.89429471270733696</v>
      </c>
      <c r="L15" s="5">
        <v>0.28985261671989598</v>
      </c>
      <c r="M15" s="5">
        <v>1</v>
      </c>
      <c r="N15" s="5">
        <v>-0.108537374759114</v>
      </c>
      <c r="O15" s="5">
        <v>0.140753888332212</v>
      </c>
      <c r="P15" s="5">
        <v>0.74615692434537395</v>
      </c>
      <c r="Q15" s="5">
        <v>-0.35682452003510301</v>
      </c>
      <c r="R15" s="5">
        <v>-0.15066223814138999</v>
      </c>
      <c r="S15" s="5">
        <v>-0.12568931294088101</v>
      </c>
      <c r="T15" s="5">
        <v>-0.16616750450818901</v>
      </c>
      <c r="U15" s="5">
        <v>-4.3336723256078097E-2</v>
      </c>
      <c r="V15" s="5">
        <v>5.9061610731653898E-2</v>
      </c>
      <c r="W15" s="5">
        <v>1.65048247548218E-2</v>
      </c>
      <c r="X15" s="5">
        <v>-0.19845997791293399</v>
      </c>
      <c r="Y15" s="5" t="s">
        <v>66</v>
      </c>
      <c r="Z15" s="5">
        <v>-0.199545752920292</v>
      </c>
      <c r="AA15" s="5">
        <v>-0.17406728659862</v>
      </c>
      <c r="AB15" s="5">
        <v>1.1998379961008099E-2</v>
      </c>
      <c r="AC15" s="5">
        <v>4.7090038206122002E-4</v>
      </c>
      <c r="AD15" s="5">
        <v>0.13285714685710301</v>
      </c>
      <c r="AE15" s="5">
        <v>-0.14136611354925099</v>
      </c>
      <c r="AF15" s="5">
        <v>7.9005856058834104E-2</v>
      </c>
      <c r="AG15" s="5">
        <v>0.158995225029609</v>
      </c>
      <c r="AH15" s="5">
        <v>8.2790372466965995E-4</v>
      </c>
      <c r="AI15" s="5">
        <v>-2.6401060926985201E-2</v>
      </c>
      <c r="AJ15" s="5">
        <v>0.106355854384604</v>
      </c>
      <c r="AK15" s="5">
        <v>0.14650347421506801</v>
      </c>
      <c r="AL15" s="5">
        <v>-0.15447584748069201</v>
      </c>
      <c r="AM15" s="5">
        <v>0.18890495230910601</v>
      </c>
      <c r="AN15" s="5">
        <v>-0.208684370104608</v>
      </c>
      <c r="AO15" s="5" t="s">
        <v>66</v>
      </c>
      <c r="AP15" s="5">
        <v>0.290556819255742</v>
      </c>
      <c r="AQ15" s="5">
        <v>0.29628054063994302</v>
      </c>
      <c r="AR15" s="5">
        <v>-0.31720430651294201</v>
      </c>
      <c r="AS15" s="5">
        <v>-2.7119698107105701E-3</v>
      </c>
      <c r="AT15" s="5">
        <v>0.14861996047057099</v>
      </c>
      <c r="AU15" s="5">
        <v>0.17622098650332099</v>
      </c>
      <c r="AV15" s="5" t="s">
        <v>66</v>
      </c>
      <c r="AW15" s="5" t="s">
        <v>66</v>
      </c>
      <c r="AX15" s="5" t="s">
        <v>66</v>
      </c>
      <c r="AY15" s="5" t="s">
        <v>66</v>
      </c>
      <c r="AZ15" s="5">
        <v>8.7347062182535004E-2</v>
      </c>
      <c r="BA15" s="5">
        <v>-4.4863800912684397E-3</v>
      </c>
      <c r="BB15" s="5" t="s">
        <v>66</v>
      </c>
      <c r="BC15" s="5">
        <v>-0.868434389985828</v>
      </c>
      <c r="BD15" s="5">
        <v>2.4778358363462798E-2</v>
      </c>
      <c r="BE15" s="5">
        <v>-2.4787585280792401E-2</v>
      </c>
      <c r="BF15" s="5">
        <v>0.13313148623896101</v>
      </c>
      <c r="BG15" s="5">
        <v>0.15180401725502701</v>
      </c>
      <c r="BH15" s="5">
        <v>2.9310706107699501E-2</v>
      </c>
      <c r="BI15" s="5">
        <v>-0.24053672675288901</v>
      </c>
      <c r="BJ15" s="5">
        <v>-0.88324747320980002</v>
      </c>
      <c r="BK15" s="5">
        <v>0.104684911157214</v>
      </c>
      <c r="BL15" s="5">
        <v>0.43601904619802001</v>
      </c>
      <c r="BM15" s="5">
        <v>0.71345489543033702</v>
      </c>
      <c r="BN15" s="5">
        <v>-7.90295820872393E-2</v>
      </c>
      <c r="BO15" s="5">
        <v>-1.0788692199076501E-2</v>
      </c>
    </row>
    <row r="16" spans="1:67" x14ac:dyDescent="0.2">
      <c r="A16" s="4" t="s">
        <v>12</v>
      </c>
      <c r="B16" s="5" t="s">
        <v>66</v>
      </c>
      <c r="C16" s="5">
        <v>5.4638250393337098E-2</v>
      </c>
      <c r="D16" s="5">
        <v>-8.9967997270446104E-2</v>
      </c>
      <c r="E16" s="5" t="s">
        <v>66</v>
      </c>
      <c r="F16" s="5">
        <v>-0.46269143828027698</v>
      </c>
      <c r="G16" s="5" t="s">
        <v>66</v>
      </c>
      <c r="H16" s="5" t="s">
        <v>66</v>
      </c>
      <c r="I16" s="5">
        <v>1.1495820111675501E-2</v>
      </c>
      <c r="J16" s="5">
        <v>0.41579902157992299</v>
      </c>
      <c r="K16" s="5">
        <v>0.65465367070797698</v>
      </c>
      <c r="L16" s="5">
        <v>0.11214329262256501</v>
      </c>
      <c r="M16" s="5">
        <v>-0.108537374759114</v>
      </c>
      <c r="N16" s="5">
        <v>1</v>
      </c>
      <c r="O16" s="5">
        <v>-8.9806445119603503E-3</v>
      </c>
      <c r="P16" s="5">
        <v>-0.89549090081451399</v>
      </c>
      <c r="Q16" s="5">
        <v>-0.33405183134118099</v>
      </c>
      <c r="R16" s="5">
        <v>2.5785256866654099E-2</v>
      </c>
      <c r="S16" s="5">
        <v>0.16948066811844101</v>
      </c>
      <c r="T16" s="5">
        <v>5.7923930643075201E-3</v>
      </c>
      <c r="U16" s="5">
        <v>0.18285388276202599</v>
      </c>
      <c r="V16" s="5">
        <v>0.11624433361003</v>
      </c>
      <c r="W16" s="5">
        <v>-0.14761684057761901</v>
      </c>
      <c r="X16" s="5">
        <v>-0.13939886461445899</v>
      </c>
      <c r="Y16" s="5" t="s">
        <v>66</v>
      </c>
      <c r="Z16" s="5">
        <v>-4.4707670321792702E-2</v>
      </c>
      <c r="AA16" s="5">
        <v>2.7745439102150299E-4</v>
      </c>
      <c r="AB16" s="5">
        <v>-0.104649438162987</v>
      </c>
      <c r="AC16" s="5">
        <v>-0.25655953042440399</v>
      </c>
      <c r="AD16" s="5">
        <v>-0.120457063571086</v>
      </c>
      <c r="AE16" s="5">
        <v>3.0570632834088202E-2</v>
      </c>
      <c r="AF16" s="5">
        <v>-0.239588427876577</v>
      </c>
      <c r="AG16" s="5">
        <v>-5.96102913403126E-2</v>
      </c>
      <c r="AH16" s="5">
        <v>-4.54313681218107E-2</v>
      </c>
      <c r="AI16" s="5">
        <v>-4.2566180528867799E-2</v>
      </c>
      <c r="AJ16" s="5">
        <v>-0.12847318738143901</v>
      </c>
      <c r="AK16" s="5">
        <v>-9.7612756482509902E-2</v>
      </c>
      <c r="AL16" s="5">
        <v>0.293837714534953</v>
      </c>
      <c r="AM16" s="5">
        <v>-0.14102465161775499</v>
      </c>
      <c r="AN16" s="5">
        <v>-0.17621311393383901</v>
      </c>
      <c r="AO16" s="5" t="s">
        <v>66</v>
      </c>
      <c r="AP16" s="5">
        <v>-0.104090890266228</v>
      </c>
      <c r="AQ16" s="5">
        <v>-0.114744706052039</v>
      </c>
      <c r="AR16" s="5">
        <v>0.11341151243165799</v>
      </c>
      <c r="AS16" s="5">
        <v>-4.9072725252349597E-2</v>
      </c>
      <c r="AT16" s="5">
        <v>3.41551181729682E-2</v>
      </c>
      <c r="AU16" s="5">
        <v>0.12045447569086599</v>
      </c>
      <c r="AV16" s="5" t="s">
        <v>66</v>
      </c>
      <c r="AW16" s="5" t="s">
        <v>66</v>
      </c>
      <c r="AX16" s="5" t="s">
        <v>66</v>
      </c>
      <c r="AY16" s="5" t="s">
        <v>66</v>
      </c>
      <c r="AZ16" s="5">
        <v>2.64430017934002E-2</v>
      </c>
      <c r="BA16" s="5">
        <v>-2.2597026369251101E-2</v>
      </c>
      <c r="BB16" s="5" t="s">
        <v>66</v>
      </c>
      <c r="BC16" s="5">
        <v>-0.65596711267068997</v>
      </c>
      <c r="BD16" s="5">
        <v>9.6056067321908398E-2</v>
      </c>
      <c r="BE16" s="5">
        <v>-0.142664568570226</v>
      </c>
      <c r="BF16" s="5">
        <v>-0.39664068854308798</v>
      </c>
      <c r="BG16" s="5">
        <v>-8.9990811345649596E-2</v>
      </c>
      <c r="BH16" s="5">
        <v>-0.15212866002525799</v>
      </c>
      <c r="BI16" s="5">
        <v>-4.8875496217146701E-2</v>
      </c>
      <c r="BJ16" s="5">
        <v>0.15208065353485301</v>
      </c>
      <c r="BK16" s="5">
        <v>-0.25210471247750899</v>
      </c>
      <c r="BL16" s="5" t="s">
        <v>66</v>
      </c>
      <c r="BM16" s="5" t="s">
        <v>66</v>
      </c>
      <c r="BN16" s="5">
        <v>-0.39793895743322599</v>
      </c>
      <c r="BO16" s="5">
        <v>4.1522087585174401E-2</v>
      </c>
    </row>
    <row r="17" spans="1:67" x14ac:dyDescent="0.2">
      <c r="A17" s="4" t="s">
        <v>13</v>
      </c>
      <c r="B17" s="5">
        <v>0.213393243859239</v>
      </c>
      <c r="C17" s="5">
        <v>0.162663976232061</v>
      </c>
      <c r="D17" s="5">
        <v>-9.1765916733698105E-2</v>
      </c>
      <c r="E17" s="5" t="s">
        <v>66</v>
      </c>
      <c r="F17" s="5">
        <v>3.2071805907622E-2</v>
      </c>
      <c r="G17" s="5" t="s">
        <v>66</v>
      </c>
      <c r="H17" s="5">
        <v>-1</v>
      </c>
      <c r="I17" s="5">
        <v>0.18996236319825599</v>
      </c>
      <c r="J17" s="5">
        <v>-0.20912083183743599</v>
      </c>
      <c r="K17" s="5">
        <v>0.99587059488582197</v>
      </c>
      <c r="L17" s="5">
        <v>-0.14757241574535301</v>
      </c>
      <c r="M17" s="5">
        <v>0.140753888332212</v>
      </c>
      <c r="N17" s="5">
        <v>-8.9806445119603503E-3</v>
      </c>
      <c r="O17" s="5">
        <v>1</v>
      </c>
      <c r="P17" s="5">
        <v>3.5378954426760603E-2</v>
      </c>
      <c r="Q17" s="5">
        <v>-1.99379176190983E-2</v>
      </c>
      <c r="R17" s="5">
        <v>0.14807896221429201</v>
      </c>
      <c r="S17" s="5">
        <v>-7.2280362189913405E-2</v>
      </c>
      <c r="T17" s="5">
        <v>-6.2349706180894103E-2</v>
      </c>
      <c r="U17" s="5">
        <v>2.8989007039999501E-2</v>
      </c>
      <c r="V17" s="5">
        <v>5.7554474330289299E-3</v>
      </c>
      <c r="W17" s="5">
        <v>1.31139818116464E-2</v>
      </c>
      <c r="X17" s="5">
        <v>-0.12871108499200001</v>
      </c>
      <c r="Y17" s="5" t="s">
        <v>66</v>
      </c>
      <c r="Z17" s="5">
        <v>8.52035733864768E-2</v>
      </c>
      <c r="AA17" s="5">
        <v>7.4019982809334306E-2</v>
      </c>
      <c r="AB17" s="5">
        <v>-0.14741123095602299</v>
      </c>
      <c r="AC17" s="5">
        <v>3.1118459615918501E-2</v>
      </c>
      <c r="AD17" s="5">
        <v>-3.5413176896508997E-2</v>
      </c>
      <c r="AE17" s="5">
        <v>-0.13403006449039601</v>
      </c>
      <c r="AF17" s="5">
        <v>8.1916792321054199E-2</v>
      </c>
      <c r="AG17" s="5">
        <v>0.108683968128319</v>
      </c>
      <c r="AH17" s="5">
        <v>-4.1670172598092997E-2</v>
      </c>
      <c r="AI17" s="5">
        <v>0.192195678594167</v>
      </c>
      <c r="AJ17" s="5">
        <v>0.23498339046018901</v>
      </c>
      <c r="AK17" s="5">
        <v>-0.26804219941190599</v>
      </c>
      <c r="AL17" s="5">
        <v>7.81780189562809E-3</v>
      </c>
      <c r="AM17" s="5">
        <v>-0.235717434485747</v>
      </c>
      <c r="AN17" s="5">
        <v>0.104809279909195</v>
      </c>
      <c r="AO17" s="5" t="s">
        <v>66</v>
      </c>
      <c r="AP17" s="5">
        <v>7.6102820259322204E-2</v>
      </c>
      <c r="AQ17" s="5">
        <v>8.0197625650447593E-2</v>
      </c>
      <c r="AR17" s="5">
        <v>-0.10209006663907</v>
      </c>
      <c r="AS17" s="5">
        <v>0.118863531076478</v>
      </c>
      <c r="AT17" s="5">
        <v>4.0247257927748199E-2</v>
      </c>
      <c r="AU17" s="5">
        <v>0.10262475394435</v>
      </c>
      <c r="AV17" s="5" t="s">
        <v>66</v>
      </c>
      <c r="AW17" s="5">
        <v>0.84784066848589501</v>
      </c>
      <c r="AX17" s="5">
        <v>1</v>
      </c>
      <c r="AY17" s="5" t="s">
        <v>66</v>
      </c>
      <c r="AZ17" s="5">
        <v>0.136752250698809</v>
      </c>
      <c r="BA17" s="5">
        <v>-4.6716174362108502E-2</v>
      </c>
      <c r="BB17" s="5" t="s">
        <v>66</v>
      </c>
      <c r="BC17" s="5">
        <v>-0.477710296771509</v>
      </c>
      <c r="BD17" s="5">
        <v>0.19885019553901101</v>
      </c>
      <c r="BE17" s="5">
        <v>0.22643778998122599</v>
      </c>
      <c r="BF17" s="5">
        <v>7.5512987366316398E-2</v>
      </c>
      <c r="BG17" s="5">
        <v>0.15934013644672301</v>
      </c>
      <c r="BH17" s="5">
        <v>0.239680807820671</v>
      </c>
      <c r="BI17" s="5">
        <v>9.2487127466493901E-2</v>
      </c>
      <c r="BJ17" s="5">
        <v>-0.59053742603233705</v>
      </c>
      <c r="BK17" s="5">
        <v>0.13350635355432899</v>
      </c>
      <c r="BL17" s="5">
        <v>-0.335600082568145</v>
      </c>
      <c r="BM17" s="5">
        <v>-0.229947451346286</v>
      </c>
      <c r="BN17" s="5">
        <v>0.28150604129703199</v>
      </c>
      <c r="BO17" s="5">
        <v>0.25791474868582998</v>
      </c>
    </row>
    <row r="18" spans="1:67" x14ac:dyDescent="0.2">
      <c r="A18" s="4" t="s">
        <v>14</v>
      </c>
      <c r="B18" s="5" t="s">
        <v>66</v>
      </c>
      <c r="C18" s="5">
        <v>0.31307306159607101</v>
      </c>
      <c r="D18" s="5">
        <v>-9.3030117032383702E-2</v>
      </c>
      <c r="E18" s="5" t="s">
        <v>66</v>
      </c>
      <c r="F18" s="5">
        <v>0.99877775468686103</v>
      </c>
      <c r="G18" s="5" t="s">
        <v>66</v>
      </c>
      <c r="H18" s="5" t="s">
        <v>66</v>
      </c>
      <c r="I18" s="5">
        <v>-0.34576066941990102</v>
      </c>
      <c r="J18" s="5" t="s">
        <v>66</v>
      </c>
      <c r="K18" s="5" t="s">
        <v>66</v>
      </c>
      <c r="L18" s="5" t="s">
        <v>66</v>
      </c>
      <c r="M18" s="5">
        <v>0.74615692434537395</v>
      </c>
      <c r="N18" s="5">
        <v>-0.89549090081451399</v>
      </c>
      <c r="O18" s="5">
        <v>3.5378954426760603E-2</v>
      </c>
      <c r="P18" s="5">
        <v>1</v>
      </c>
      <c r="Q18" s="5">
        <v>-0.873994073203892</v>
      </c>
      <c r="R18" s="5">
        <v>0.50881410152636897</v>
      </c>
      <c r="S18" s="5">
        <v>-0.30140880079976901</v>
      </c>
      <c r="T18" s="5">
        <v>0.21753713920650899</v>
      </c>
      <c r="U18" s="5">
        <v>-0.23567370259808099</v>
      </c>
      <c r="V18" s="5">
        <v>-0.30728083380828802</v>
      </c>
      <c r="W18" s="5">
        <v>-0.13219863355121</v>
      </c>
      <c r="X18" s="5">
        <v>0.256700035574771</v>
      </c>
      <c r="Y18" s="5" t="s">
        <v>66</v>
      </c>
      <c r="Z18" s="5">
        <v>0.35181576138431198</v>
      </c>
      <c r="AA18" s="5">
        <v>0.246813012743964</v>
      </c>
      <c r="AB18" s="5">
        <v>-0.13831710189794599</v>
      </c>
      <c r="AC18" s="5">
        <v>0.52463503108237297</v>
      </c>
      <c r="AD18" s="5">
        <v>-0.10193942914065</v>
      </c>
      <c r="AE18" s="5">
        <v>-0.21261120966882399</v>
      </c>
      <c r="AF18" s="5">
        <v>0.50459870316943001</v>
      </c>
      <c r="AG18" s="5">
        <v>0.228400842245818</v>
      </c>
      <c r="AH18" s="5">
        <v>-0.162307972508557</v>
      </c>
      <c r="AI18" s="5">
        <v>0.42382794194329398</v>
      </c>
      <c r="AJ18" s="5">
        <v>0.26198319977552997</v>
      </c>
      <c r="AK18" s="5">
        <v>0.36947376932669501</v>
      </c>
      <c r="AL18" s="5">
        <v>-0.48647197187915903</v>
      </c>
      <c r="AM18" s="5">
        <v>0.289382454093288</v>
      </c>
      <c r="AN18" s="5">
        <v>0.25222143331242403</v>
      </c>
      <c r="AO18" s="5" t="s">
        <v>66</v>
      </c>
      <c r="AP18" s="5">
        <v>3.3680100132665799E-2</v>
      </c>
      <c r="AQ18" s="5">
        <v>3.3202276930627099E-2</v>
      </c>
      <c r="AR18" s="5">
        <v>-4.4571366986846203E-2</v>
      </c>
      <c r="AS18" s="5">
        <v>-4.5928851171185298E-3</v>
      </c>
      <c r="AT18" s="5">
        <v>0.21380832116340101</v>
      </c>
      <c r="AU18" s="5">
        <v>0.18461861664915299</v>
      </c>
      <c r="AV18" s="5" t="s">
        <v>66</v>
      </c>
      <c r="AW18" s="5" t="s">
        <v>66</v>
      </c>
      <c r="AX18" s="5" t="s">
        <v>66</v>
      </c>
      <c r="AY18" s="5" t="s">
        <v>66</v>
      </c>
      <c r="AZ18" s="5">
        <v>9.6245945491944998E-2</v>
      </c>
      <c r="BA18" s="5">
        <v>-6.1686138040532003E-2</v>
      </c>
      <c r="BB18" s="5" t="s">
        <v>66</v>
      </c>
      <c r="BC18" s="5" t="s">
        <v>66</v>
      </c>
      <c r="BD18" s="5">
        <v>-0.359946208538649</v>
      </c>
      <c r="BE18" s="5">
        <v>0.43268271033251698</v>
      </c>
      <c r="BF18" s="5">
        <v>0.44836220918903802</v>
      </c>
      <c r="BG18" s="5">
        <v>2.67854576374357E-2</v>
      </c>
      <c r="BH18" s="5">
        <v>-0.35285843886101698</v>
      </c>
      <c r="BI18" s="5" t="s">
        <v>66</v>
      </c>
      <c r="BJ18" s="5">
        <v>0.18183033410545099</v>
      </c>
      <c r="BK18" s="5">
        <v>-0.36137482100964802</v>
      </c>
      <c r="BL18" s="5" t="s">
        <v>66</v>
      </c>
      <c r="BM18" s="5" t="s">
        <v>66</v>
      </c>
      <c r="BN18" s="5" t="s">
        <v>66</v>
      </c>
      <c r="BO18" s="5" t="s">
        <v>66</v>
      </c>
    </row>
    <row r="19" spans="1:67" x14ac:dyDescent="0.2">
      <c r="A19" s="4" t="s">
        <v>15</v>
      </c>
      <c r="B19" s="5">
        <v>0.394765960962221</v>
      </c>
      <c r="C19" s="5">
        <v>0.10664514606898499</v>
      </c>
      <c r="D19" s="5">
        <v>0.16490298913017801</v>
      </c>
      <c r="E19" s="5" t="s">
        <v>66</v>
      </c>
      <c r="F19" s="5">
        <v>-0.77129299956985897</v>
      </c>
      <c r="G19" s="5" t="e">
        <f>-Inf</f>
        <v>#NAME?</v>
      </c>
      <c r="H19" s="5" t="s">
        <v>66</v>
      </c>
      <c r="I19" s="5">
        <v>-1.9871147961805599E-2</v>
      </c>
      <c r="J19" s="5">
        <v>0.79567542951774195</v>
      </c>
      <c r="K19" s="5">
        <v>-0.68567963056590397</v>
      </c>
      <c r="L19" s="5">
        <v>-0.54346741533125198</v>
      </c>
      <c r="M19" s="5">
        <v>-0.35682452003510301</v>
      </c>
      <c r="N19" s="5">
        <v>-0.33405183134118099</v>
      </c>
      <c r="O19" s="5">
        <v>-1.99379176190983E-2</v>
      </c>
      <c r="P19" s="5">
        <v>-0.873994073203892</v>
      </c>
      <c r="Q19" s="5">
        <v>1</v>
      </c>
      <c r="R19" s="5">
        <v>-8.3068097646483999E-2</v>
      </c>
      <c r="S19" s="5">
        <v>-1.01625287489927E-2</v>
      </c>
      <c r="T19" s="5">
        <v>-4.58061966454201E-2</v>
      </c>
      <c r="U19" s="5">
        <v>0.40492306192528099</v>
      </c>
      <c r="V19" s="5">
        <v>-4.8352813170667197E-2</v>
      </c>
      <c r="W19" s="5">
        <v>2.98766754411189E-2</v>
      </c>
      <c r="X19" s="5">
        <v>-5.4615739961383698E-2</v>
      </c>
      <c r="Y19" s="5" t="s">
        <v>66</v>
      </c>
      <c r="Z19" s="5">
        <v>-5.91005614899636E-2</v>
      </c>
      <c r="AA19" s="5">
        <v>-2.1966570587558101E-2</v>
      </c>
      <c r="AB19" s="5">
        <v>-0.116612479892638</v>
      </c>
      <c r="AC19" s="5">
        <v>-4.53956589129813E-2</v>
      </c>
      <c r="AD19" s="5">
        <v>-4.4259610587413997E-2</v>
      </c>
      <c r="AE19" s="5">
        <v>3.5053835266550901E-3</v>
      </c>
      <c r="AF19" s="5">
        <v>-4.6768602240749302E-2</v>
      </c>
      <c r="AG19" s="5">
        <v>4.22673895771366E-3</v>
      </c>
      <c r="AH19" s="5">
        <v>6.9325806685000902E-3</v>
      </c>
      <c r="AI19" s="5">
        <v>-1.18316511063274E-2</v>
      </c>
      <c r="AJ19" s="5">
        <v>-0.56460314231385</v>
      </c>
      <c r="AK19" s="5">
        <v>-8.0350584806459097E-3</v>
      </c>
      <c r="AL19" s="5">
        <v>3.1150785704589699E-2</v>
      </c>
      <c r="AM19" s="5">
        <v>2.8406443051378901E-2</v>
      </c>
      <c r="AN19" s="5">
        <v>1.48070199731617E-2</v>
      </c>
      <c r="AO19" s="5" t="s">
        <v>66</v>
      </c>
      <c r="AP19" s="5">
        <v>0.45688374214899602</v>
      </c>
      <c r="AQ19" s="5">
        <v>0.45414328210376198</v>
      </c>
      <c r="AR19" s="5">
        <v>-0.35930356243613998</v>
      </c>
      <c r="AS19" s="5">
        <v>-9.5841112829547201E-2</v>
      </c>
      <c r="AT19" s="5">
        <v>0.12407198542492701</v>
      </c>
      <c r="AU19" s="5">
        <v>0.115434535230947</v>
      </c>
      <c r="AV19" s="5" t="s">
        <v>66</v>
      </c>
      <c r="AW19" s="5" t="s">
        <v>66</v>
      </c>
      <c r="AX19" s="5" t="s">
        <v>66</v>
      </c>
      <c r="AY19" s="5" t="s">
        <v>66</v>
      </c>
      <c r="AZ19" s="5">
        <v>0.112864519296446</v>
      </c>
      <c r="BA19" s="5">
        <v>8.9772219472870497E-3</v>
      </c>
      <c r="BB19" s="5" t="s">
        <v>66</v>
      </c>
      <c r="BC19" s="5">
        <v>1.9952741058893299E-2</v>
      </c>
      <c r="BD19" s="5">
        <v>-9.9819098770680195E-2</v>
      </c>
      <c r="BE19" s="5">
        <v>0.18241275527931999</v>
      </c>
      <c r="BF19" s="5">
        <v>-0.14940557357998099</v>
      </c>
      <c r="BG19" s="5">
        <v>-5.4885591039482498E-2</v>
      </c>
      <c r="BH19" s="5">
        <v>-3.2273348409742199E-2</v>
      </c>
      <c r="BI19" s="5">
        <v>-0.18919427441707801</v>
      </c>
      <c r="BJ19" s="5">
        <v>-0.13498662690500099</v>
      </c>
      <c r="BK19" s="5">
        <v>2.1841732103215501E-2</v>
      </c>
      <c r="BL19" s="5">
        <v>-0.71881401898665898</v>
      </c>
      <c r="BM19" s="5">
        <v>-0.67582224987822603</v>
      </c>
      <c r="BN19" s="5">
        <v>-0.13105915095409201</v>
      </c>
      <c r="BO19" s="5">
        <v>5.1211132755077403E-2</v>
      </c>
    </row>
    <row r="20" spans="1:67" x14ac:dyDescent="0.2">
      <c r="A20" s="4" t="s">
        <v>16</v>
      </c>
      <c r="B20" s="5">
        <v>-7.9128124520254403E-2</v>
      </c>
      <c r="C20" s="5">
        <v>0.19939325105838199</v>
      </c>
      <c r="D20" s="5">
        <v>-8.5977570843209894E-2</v>
      </c>
      <c r="E20" s="5" t="s">
        <v>66</v>
      </c>
      <c r="F20" s="5">
        <v>3.0336274218529399E-2</v>
      </c>
      <c r="G20" s="5" t="s">
        <v>66</v>
      </c>
      <c r="H20" s="5">
        <v>0.36159954999256799</v>
      </c>
      <c r="I20" s="5">
        <v>6.8783786860934601E-2</v>
      </c>
      <c r="J20" s="5">
        <v>-0.563770155589291</v>
      </c>
      <c r="K20" s="5">
        <v>1</v>
      </c>
      <c r="L20" s="5">
        <v>0.39987380661552202</v>
      </c>
      <c r="M20" s="5">
        <v>-0.15066223814138999</v>
      </c>
      <c r="N20" s="5">
        <v>2.5785256866654099E-2</v>
      </c>
      <c r="O20" s="5">
        <v>0.14807896221429201</v>
      </c>
      <c r="P20" s="5">
        <v>0.50881410152636897</v>
      </c>
      <c r="Q20" s="5">
        <v>-8.3068097646483999E-2</v>
      </c>
      <c r="R20" s="5">
        <v>1</v>
      </c>
      <c r="S20" s="5">
        <v>-6.5227723319893502E-2</v>
      </c>
      <c r="T20" s="5">
        <v>6.9697196656328494E-2</v>
      </c>
      <c r="U20" s="5">
        <v>-6.8975589388974107E-2</v>
      </c>
      <c r="V20" s="5">
        <v>2.2481637474398599E-2</v>
      </c>
      <c r="W20" s="5">
        <v>6.9097459749351095E-2</v>
      </c>
      <c r="X20" s="5">
        <v>-0.16338874210690699</v>
      </c>
      <c r="Y20" s="5">
        <v>-0.43385743386458903</v>
      </c>
      <c r="Z20" s="5">
        <v>4.44611492791743E-2</v>
      </c>
      <c r="AA20" s="5">
        <v>-7.0646922155896304E-3</v>
      </c>
      <c r="AB20" s="5">
        <v>-2.1286674915662301E-2</v>
      </c>
      <c r="AC20" s="5">
        <v>0.19238308950126101</v>
      </c>
      <c r="AD20" s="5">
        <v>-5.8635353776963002E-2</v>
      </c>
      <c r="AE20" s="5">
        <v>-0.24183738400097399</v>
      </c>
      <c r="AF20" s="5">
        <v>0.245517877914363</v>
      </c>
      <c r="AG20" s="5">
        <v>0.23209660815533401</v>
      </c>
      <c r="AH20" s="5">
        <v>-3.1405858983183599E-2</v>
      </c>
      <c r="AI20" s="5">
        <v>0.37363700415867401</v>
      </c>
      <c r="AJ20" s="5">
        <v>0.24875624259304399</v>
      </c>
      <c r="AK20" s="5">
        <v>-0.18581657175974101</v>
      </c>
      <c r="AL20" s="5">
        <v>5.4596104433230701E-2</v>
      </c>
      <c r="AM20" s="5">
        <v>-0.13309175727724701</v>
      </c>
      <c r="AN20" s="5">
        <v>0.150346347824694</v>
      </c>
      <c r="AO20" s="5" t="s">
        <v>66</v>
      </c>
      <c r="AP20" s="5">
        <v>-0.177856260910084</v>
      </c>
      <c r="AQ20" s="5">
        <v>-0.16767483031404401</v>
      </c>
      <c r="AR20" s="5">
        <v>5.9343518424304402E-2</v>
      </c>
      <c r="AS20" s="5">
        <v>3.73185924663662E-2</v>
      </c>
      <c r="AT20" s="5">
        <v>-9.6471363548340697E-2</v>
      </c>
      <c r="AU20" s="5">
        <v>-0.13846834850511</v>
      </c>
      <c r="AV20" s="5" t="s">
        <v>66</v>
      </c>
      <c r="AW20" s="5">
        <v>0.99784642063170503</v>
      </c>
      <c r="AX20" s="5" t="s">
        <v>66</v>
      </c>
      <c r="AY20" s="5" t="s">
        <v>66</v>
      </c>
      <c r="AZ20" s="5">
        <v>0.138607136678746</v>
      </c>
      <c r="BA20" s="5">
        <v>-0.113549050020186</v>
      </c>
      <c r="BB20" s="5" t="s">
        <v>66</v>
      </c>
      <c r="BC20" s="5">
        <v>9.5191801243430699E-2</v>
      </c>
      <c r="BD20" s="5">
        <v>0.28509264869227802</v>
      </c>
      <c r="BE20" s="5">
        <v>0.51101611937717295</v>
      </c>
      <c r="BF20" s="5">
        <v>0.17108634980349099</v>
      </c>
      <c r="BG20" s="5">
        <v>3.39901099247059E-2</v>
      </c>
      <c r="BH20" s="5">
        <v>1.9228829530824498E-2</v>
      </c>
      <c r="BI20" s="5">
        <v>-0.65399005053775705</v>
      </c>
      <c r="BJ20" s="5">
        <v>-4.7045304988918998E-2</v>
      </c>
      <c r="BK20" s="5">
        <v>1.0403910997466299E-2</v>
      </c>
      <c r="BL20" s="5">
        <v>-0.122641281335196</v>
      </c>
      <c r="BM20" s="5">
        <v>-0.22636599271832999</v>
      </c>
      <c r="BN20" s="5">
        <v>-0.16558380764316999</v>
      </c>
      <c r="BO20" s="5">
        <v>0.164841954726345</v>
      </c>
    </row>
    <row r="21" spans="1:67" x14ac:dyDescent="0.2">
      <c r="A21" s="4" t="s">
        <v>17</v>
      </c>
      <c r="B21" s="5">
        <v>0.10998774144826801</v>
      </c>
      <c r="C21" s="5">
        <v>-1.78481201930464E-2</v>
      </c>
      <c r="D21" s="5">
        <v>-0.123279121651569</v>
      </c>
      <c r="E21" s="5" t="s">
        <v>66</v>
      </c>
      <c r="F21" s="5">
        <v>-0.17018329928881201</v>
      </c>
      <c r="G21" s="5" t="s">
        <v>66</v>
      </c>
      <c r="H21" s="5">
        <v>-0.35576457764660901</v>
      </c>
      <c r="I21" s="5">
        <v>9.3775958071232197E-3</v>
      </c>
      <c r="J21" s="5">
        <v>-0.35462179515064102</v>
      </c>
      <c r="K21" s="5">
        <v>0.954678408689282</v>
      </c>
      <c r="L21" s="5">
        <v>-0.480387014916835</v>
      </c>
      <c r="M21" s="5">
        <v>-0.12568931294088101</v>
      </c>
      <c r="N21" s="5">
        <v>0.16948066811844101</v>
      </c>
      <c r="O21" s="5">
        <v>-7.2280362189913405E-2</v>
      </c>
      <c r="P21" s="5">
        <v>-0.30140880079976901</v>
      </c>
      <c r="Q21" s="5">
        <v>-1.01625287489927E-2</v>
      </c>
      <c r="R21" s="5">
        <v>-6.5227723319893502E-2</v>
      </c>
      <c r="S21" s="5">
        <v>1</v>
      </c>
      <c r="T21" s="5">
        <v>0.58898872248807999</v>
      </c>
      <c r="U21" s="5">
        <v>4.1811468395359701E-2</v>
      </c>
      <c r="V21" s="5">
        <v>0.103797387179467</v>
      </c>
      <c r="W21" s="5">
        <v>0.120293842170584</v>
      </c>
      <c r="X21" s="5">
        <v>-5.2203890605235899E-2</v>
      </c>
      <c r="Y21" s="5">
        <v>0.98092269143592803</v>
      </c>
      <c r="Z21" s="5">
        <v>0.17489522405876201</v>
      </c>
      <c r="AA21" s="5">
        <v>0.29932645159979798</v>
      </c>
      <c r="AB21" s="5">
        <v>7.9322676808348994E-2</v>
      </c>
      <c r="AC21" s="5">
        <v>-0.31855873160889903</v>
      </c>
      <c r="AD21" s="5">
        <v>7.8906669025158097E-2</v>
      </c>
      <c r="AE21" s="5">
        <v>0.140948851193019</v>
      </c>
      <c r="AF21" s="5">
        <v>-0.30523374014525101</v>
      </c>
      <c r="AG21" s="5">
        <v>-0.39769988313886201</v>
      </c>
      <c r="AH21" s="5">
        <v>0.170578426729046</v>
      </c>
      <c r="AI21" s="5">
        <v>-4.2980588651986798E-2</v>
      </c>
      <c r="AJ21" s="5">
        <v>-7.23437560408631E-2</v>
      </c>
      <c r="AK21" s="5">
        <v>-5.3582893966683198E-2</v>
      </c>
      <c r="AL21" s="5">
        <v>-9.3478544734835693E-3</v>
      </c>
      <c r="AM21" s="5">
        <v>-5.0119255128594199E-2</v>
      </c>
      <c r="AN21" s="5">
        <v>5.2392016937736298E-2</v>
      </c>
      <c r="AO21" s="5" t="s">
        <v>66</v>
      </c>
      <c r="AP21" s="5">
        <v>0.108335256401822</v>
      </c>
      <c r="AQ21" s="5">
        <v>9.9676777098539796E-2</v>
      </c>
      <c r="AR21" s="5">
        <v>-5.9373299897198098E-2</v>
      </c>
      <c r="AS21" s="5">
        <v>-3.3526430063637598E-2</v>
      </c>
      <c r="AT21" s="5">
        <v>0.13026926650224199</v>
      </c>
      <c r="AU21" s="5">
        <v>0.15798999975511299</v>
      </c>
      <c r="AV21" s="5" t="s">
        <v>66</v>
      </c>
      <c r="AW21" s="5">
        <v>0.256374516267798</v>
      </c>
      <c r="AX21" s="5">
        <v>1</v>
      </c>
      <c r="AY21" s="5" t="s">
        <v>66</v>
      </c>
      <c r="AZ21" s="5">
        <v>-0.198830623315844</v>
      </c>
      <c r="BA21" s="5">
        <v>9.4799844703591096E-2</v>
      </c>
      <c r="BB21" s="5">
        <v>9.35653863503417E-2</v>
      </c>
      <c r="BC21" s="5">
        <v>0.105789086228956</v>
      </c>
      <c r="BD21" s="5">
        <v>-0.102465881473277</v>
      </c>
      <c r="BE21" s="5">
        <v>-0.171195801709455</v>
      </c>
      <c r="BF21" s="5">
        <v>-1.7155407515695E-3</v>
      </c>
      <c r="BG21" s="5">
        <v>-5.3936957833047999E-2</v>
      </c>
      <c r="BH21" s="5">
        <v>9.10554963662452E-2</v>
      </c>
      <c r="BI21" s="5">
        <v>-1.24027495954012E-2</v>
      </c>
      <c r="BJ21" s="5">
        <v>-8.4972567572933297E-2</v>
      </c>
      <c r="BK21" s="5">
        <v>-0.101492538609027</v>
      </c>
      <c r="BL21" s="5">
        <v>0.290487025131351</v>
      </c>
      <c r="BM21" s="5">
        <v>0.92174232914276599</v>
      </c>
      <c r="BN21" s="5">
        <v>-7.9856917163395894E-2</v>
      </c>
      <c r="BO21" s="5">
        <v>-7.1147047152035403E-2</v>
      </c>
    </row>
    <row r="22" spans="1:67" x14ac:dyDescent="0.2">
      <c r="A22" s="4" t="s">
        <v>18</v>
      </c>
      <c r="B22" s="5">
        <v>0.149722254242942</v>
      </c>
      <c r="C22" s="5">
        <v>2.1161360379080001E-2</v>
      </c>
      <c r="D22" s="5">
        <v>-0.207731654543719</v>
      </c>
      <c r="E22" s="5" t="s">
        <v>66</v>
      </c>
      <c r="F22" s="5">
        <v>0.13599269798779101</v>
      </c>
      <c r="G22" s="5" t="e">
        <f>-Inf</f>
        <v>#NAME?</v>
      </c>
      <c r="H22" s="5">
        <v>3.4480385678833901E-2</v>
      </c>
      <c r="I22" s="5">
        <v>6.2531217994408195E-2</v>
      </c>
      <c r="J22" s="5">
        <v>-0.22259094974579299</v>
      </c>
      <c r="K22" s="5">
        <v>0.43355498476206</v>
      </c>
      <c r="L22" s="5">
        <v>-0.36046973708718699</v>
      </c>
      <c r="M22" s="5">
        <v>-0.16616750450818901</v>
      </c>
      <c r="N22" s="5">
        <v>5.7923930643075201E-3</v>
      </c>
      <c r="O22" s="5">
        <v>-6.2349706180894103E-2</v>
      </c>
      <c r="P22" s="5">
        <v>0.21753713920650899</v>
      </c>
      <c r="Q22" s="5">
        <v>-4.58061966454201E-2</v>
      </c>
      <c r="R22" s="5">
        <v>6.9697196656328494E-2</v>
      </c>
      <c r="S22" s="5">
        <v>0.58898872248807999</v>
      </c>
      <c r="T22" s="5">
        <v>1</v>
      </c>
      <c r="U22" s="5">
        <v>1.6469582887549999E-2</v>
      </c>
      <c r="V22" s="5">
        <v>3.5857249705314197E-2</v>
      </c>
      <c r="W22" s="5">
        <v>2.1086930122285099E-2</v>
      </c>
      <c r="X22" s="5">
        <v>0.15230813973027699</v>
      </c>
      <c r="Y22" s="5">
        <v>0.88385150905242604</v>
      </c>
      <c r="Z22" s="5">
        <v>0.32954885808257001</v>
      </c>
      <c r="AA22" s="5">
        <v>0.21605220080927801</v>
      </c>
      <c r="AB22" s="5">
        <v>0.16148407609224499</v>
      </c>
      <c r="AC22" s="5">
        <v>0.40109671200395702</v>
      </c>
      <c r="AD22" s="5">
        <v>0.16376299296605501</v>
      </c>
      <c r="AE22" s="5">
        <v>-0.20045057118835699</v>
      </c>
      <c r="AF22" s="5">
        <v>0.25638861715417999</v>
      </c>
      <c r="AG22" s="5">
        <v>-3.9370707436961298E-2</v>
      </c>
      <c r="AH22" s="5">
        <v>-1.36119112927228E-2</v>
      </c>
      <c r="AI22" s="5">
        <v>-3.4705503335721498E-2</v>
      </c>
      <c r="AJ22" s="5">
        <v>-2.9426725533595401E-2</v>
      </c>
      <c r="AK22" s="5">
        <v>-0.14283444959599201</v>
      </c>
      <c r="AL22" s="5">
        <v>-2.4467983365931301E-2</v>
      </c>
      <c r="AM22" s="5">
        <v>-9.9027406523418099E-2</v>
      </c>
      <c r="AN22" s="5">
        <v>-0.106158395586025</v>
      </c>
      <c r="AO22" s="5" t="s">
        <v>66</v>
      </c>
      <c r="AP22" s="5">
        <v>8.0747452009422502E-2</v>
      </c>
      <c r="AQ22" s="5">
        <v>8.3457997300971795E-2</v>
      </c>
      <c r="AR22" s="5">
        <v>-0.10002162019048</v>
      </c>
      <c r="AS22" s="5">
        <v>-2.0801614184625099E-2</v>
      </c>
      <c r="AT22" s="5">
        <v>3.8016468946172798E-2</v>
      </c>
      <c r="AU22" s="5">
        <v>0.11445990985663999</v>
      </c>
      <c r="AV22" s="5" t="s">
        <v>66</v>
      </c>
      <c r="AW22" s="5">
        <v>0.56636807734376005</v>
      </c>
      <c r="AX22" s="5">
        <v>1</v>
      </c>
      <c r="AY22" s="5" t="s">
        <v>66</v>
      </c>
      <c r="AZ22" s="5">
        <v>-0.14253479369651201</v>
      </c>
      <c r="BA22" s="5">
        <v>8.9503441163771597E-2</v>
      </c>
      <c r="BB22" s="5">
        <v>0.90345077002069396</v>
      </c>
      <c r="BC22" s="5">
        <v>0.53447666613695599</v>
      </c>
      <c r="BD22" s="5">
        <v>-2.4787517591454099E-2</v>
      </c>
      <c r="BE22" s="5">
        <v>1.1705587416015399E-2</v>
      </c>
      <c r="BF22" s="5">
        <v>-6.3339445694959307E-2</v>
      </c>
      <c r="BG22" s="5">
        <v>7.6427363341179305E-2</v>
      </c>
      <c r="BH22" s="5">
        <v>0.10078408654757801</v>
      </c>
      <c r="BI22" s="5">
        <v>-5.0504309640105001E-2</v>
      </c>
      <c r="BJ22" s="5">
        <v>0.130983391287194</v>
      </c>
      <c r="BK22" s="5">
        <v>-5.2519662967553601E-2</v>
      </c>
      <c r="BL22" s="5">
        <v>0.62241000140554303</v>
      </c>
      <c r="BM22" s="5">
        <v>0.73803666364055598</v>
      </c>
      <c r="BN22" s="5">
        <v>1.2596734481969501E-2</v>
      </c>
      <c r="BO22" s="5">
        <v>2.5129637480587799E-2</v>
      </c>
    </row>
    <row r="23" spans="1:67" x14ac:dyDescent="0.2">
      <c r="A23" s="4" t="s">
        <v>19</v>
      </c>
      <c r="B23" s="5">
        <v>0.14702392302578701</v>
      </c>
      <c r="C23" s="5">
        <v>0.21206345071076699</v>
      </c>
      <c r="D23" s="5">
        <v>-3.3207570201180397E-2</v>
      </c>
      <c r="E23" s="5" t="s">
        <v>66</v>
      </c>
      <c r="F23" s="5">
        <v>-3.04872857507777E-4</v>
      </c>
      <c r="G23" s="5" t="s">
        <v>66</v>
      </c>
      <c r="H23" s="5">
        <v>0.14853582745931199</v>
      </c>
      <c r="I23" s="5">
        <v>8.1870029105640396E-2</v>
      </c>
      <c r="J23" s="5">
        <v>-0.42764977812080002</v>
      </c>
      <c r="K23" s="5">
        <v>0.79701677021903605</v>
      </c>
      <c r="L23" s="5">
        <v>-0.18584000412993601</v>
      </c>
      <c r="M23" s="5">
        <v>-4.3336723256078097E-2</v>
      </c>
      <c r="N23" s="5">
        <v>0.18285388276202599</v>
      </c>
      <c r="O23" s="5">
        <v>2.8989007039999501E-2</v>
      </c>
      <c r="P23" s="5">
        <v>-0.23567370259808099</v>
      </c>
      <c r="Q23" s="5">
        <v>0.40492306192528099</v>
      </c>
      <c r="R23" s="5">
        <v>-6.8975589388974107E-2</v>
      </c>
      <c r="S23" s="5">
        <v>4.1811468395359701E-2</v>
      </c>
      <c r="T23" s="5">
        <v>1.6469582887549999E-2</v>
      </c>
      <c r="U23" s="5">
        <v>1</v>
      </c>
      <c r="V23" s="5">
        <v>3.51484758354964E-2</v>
      </c>
      <c r="W23" s="5">
        <v>1.4726503012186899E-2</v>
      </c>
      <c r="X23" s="5">
        <v>-6.0727401728492503E-2</v>
      </c>
      <c r="Y23" s="5">
        <v>6.99257804852077E-3</v>
      </c>
      <c r="Z23" s="5">
        <v>2.31110797459891E-2</v>
      </c>
      <c r="AA23" s="5">
        <v>4.3439153182697698E-2</v>
      </c>
      <c r="AB23" s="5">
        <v>-0.384674484571294</v>
      </c>
      <c r="AC23" s="5">
        <v>-6.3694087250062995E-2</v>
      </c>
      <c r="AD23" s="5">
        <v>0.118663221763515</v>
      </c>
      <c r="AE23" s="5">
        <v>-4.72663107307979E-2</v>
      </c>
      <c r="AF23" s="5">
        <v>-6.6358396591366595E-2</v>
      </c>
      <c r="AG23" s="5">
        <v>-9.0357890179101792E-3</v>
      </c>
      <c r="AH23" s="5">
        <v>1.7029419152531498E-2</v>
      </c>
      <c r="AI23" s="5">
        <v>-9.9833841112460006E-2</v>
      </c>
      <c r="AJ23" s="5">
        <v>-0.27311412864246098</v>
      </c>
      <c r="AK23" s="5">
        <v>5.5644569029651599E-2</v>
      </c>
      <c r="AL23" s="5">
        <v>5.4720625580032503E-2</v>
      </c>
      <c r="AM23" s="5">
        <v>-3.2409767419452999E-3</v>
      </c>
      <c r="AN23" s="5">
        <v>-3.1528812477868699E-2</v>
      </c>
      <c r="AO23" s="5" t="s">
        <v>66</v>
      </c>
      <c r="AP23" s="5">
        <v>-1.1929823637154001E-2</v>
      </c>
      <c r="AQ23" s="5">
        <v>-1.7700764900683799E-2</v>
      </c>
      <c r="AR23" s="5">
        <v>6.07426695155521E-2</v>
      </c>
      <c r="AS23" s="5">
        <v>8.1711636850786001E-2</v>
      </c>
      <c r="AT23" s="5">
        <v>6.1185092033461903E-2</v>
      </c>
      <c r="AU23" s="5">
        <v>-5.8265045956565403E-3</v>
      </c>
      <c r="AV23" s="5" t="s">
        <v>66</v>
      </c>
      <c r="AW23" s="5">
        <v>0.34861428243765502</v>
      </c>
      <c r="AX23" s="5">
        <v>-1.00000000000001</v>
      </c>
      <c r="AY23" s="5" t="s">
        <v>66</v>
      </c>
      <c r="AZ23" s="5">
        <v>1.4649121513799599E-2</v>
      </c>
      <c r="BA23" s="5">
        <v>-0.24944196243802499</v>
      </c>
      <c r="BB23" s="5">
        <v>-1</v>
      </c>
      <c r="BC23" s="5">
        <v>0.44668009203685</v>
      </c>
      <c r="BD23" s="5">
        <v>0.131945603541404</v>
      </c>
      <c r="BE23" s="5">
        <v>-2.4063316889997399E-3</v>
      </c>
      <c r="BF23" s="5">
        <v>-5.9708394954442801E-2</v>
      </c>
      <c r="BG23" s="5">
        <v>5.5815269874044601E-2</v>
      </c>
      <c r="BH23" s="5">
        <v>0.10134583035924601</v>
      </c>
      <c r="BI23" s="5">
        <v>-0.60737596931009596</v>
      </c>
      <c r="BJ23" s="5">
        <v>0.38846608889763301</v>
      </c>
      <c r="BK23" s="5">
        <v>2.3273716237285798E-2</v>
      </c>
      <c r="BL23" s="5">
        <v>0.35009148600020801</v>
      </c>
      <c r="BM23" s="5">
        <v>0.52895512747932905</v>
      </c>
      <c r="BN23" s="5">
        <v>0.16211523981888401</v>
      </c>
      <c r="BO23" s="5">
        <v>0.31685939056597501</v>
      </c>
    </row>
    <row r="24" spans="1:67" x14ac:dyDescent="0.2">
      <c r="A24" s="4" t="s">
        <v>20</v>
      </c>
      <c r="B24" s="5">
        <v>-0.154010677696028</v>
      </c>
      <c r="C24" s="5">
        <v>2.6853650188774201E-2</v>
      </c>
      <c r="D24" s="5">
        <v>3.14060728904808E-2</v>
      </c>
      <c r="E24" s="5" t="s">
        <v>66</v>
      </c>
      <c r="F24" s="5">
        <v>-1.4165876403444799E-2</v>
      </c>
      <c r="G24" s="5" t="s">
        <v>66</v>
      </c>
      <c r="H24" s="5">
        <v>5.2783876038048502E-2</v>
      </c>
      <c r="I24" s="5">
        <v>-3.2520771281291397E-2</v>
      </c>
      <c r="J24" s="5">
        <v>-0.41204368535508301</v>
      </c>
      <c r="K24" s="5">
        <v>0.50000000000005695</v>
      </c>
      <c r="L24" s="5">
        <v>-0.11624410710531299</v>
      </c>
      <c r="M24" s="5">
        <v>5.9061610731653898E-2</v>
      </c>
      <c r="N24" s="5">
        <v>0.11624433361003</v>
      </c>
      <c r="O24" s="5">
        <v>5.7554474330289299E-3</v>
      </c>
      <c r="P24" s="5">
        <v>-0.30728083380828802</v>
      </c>
      <c r="Q24" s="5">
        <v>-4.8352813170667197E-2</v>
      </c>
      <c r="R24" s="5">
        <v>2.2481637474398599E-2</v>
      </c>
      <c r="S24" s="5">
        <v>0.103797387179467</v>
      </c>
      <c r="T24" s="5">
        <v>3.5857249705314197E-2</v>
      </c>
      <c r="U24" s="5">
        <v>3.51484758354964E-2</v>
      </c>
      <c r="V24" s="5">
        <v>1</v>
      </c>
      <c r="W24" s="5">
        <v>3.0343687209959301E-2</v>
      </c>
      <c r="X24" s="5">
        <v>-4.1744510011506801E-2</v>
      </c>
      <c r="Y24" s="5">
        <v>-0.48602517675625101</v>
      </c>
      <c r="Z24" s="5">
        <v>1.1533191908404201E-2</v>
      </c>
      <c r="AA24" s="5">
        <v>4.0355782095227001E-3</v>
      </c>
      <c r="AB24" s="5">
        <v>1.98077244533E-2</v>
      </c>
      <c r="AC24" s="5">
        <v>2.6631662050659701E-3</v>
      </c>
      <c r="AD24" s="5">
        <v>4.8665747141023799E-2</v>
      </c>
      <c r="AE24" s="5">
        <v>-2.9057573060063301E-2</v>
      </c>
      <c r="AF24" s="5">
        <v>-1.6306175864292201E-3</v>
      </c>
      <c r="AG24" s="5">
        <v>-6.4976984538154398E-2</v>
      </c>
      <c r="AH24" s="5">
        <v>0.28215336513580802</v>
      </c>
      <c r="AI24" s="5">
        <v>3.2947617758327601E-2</v>
      </c>
      <c r="AJ24" s="5">
        <v>-8.0791199095747604E-4</v>
      </c>
      <c r="AK24" s="5">
        <v>4.4199280249925896E-3</v>
      </c>
      <c r="AL24" s="5">
        <v>8.8877288450690504E-3</v>
      </c>
      <c r="AM24" s="5">
        <v>-7.0143869819691996E-4</v>
      </c>
      <c r="AN24" s="5">
        <v>-1.4772222095439999E-2</v>
      </c>
      <c r="AO24" s="5" t="s">
        <v>66</v>
      </c>
      <c r="AP24" s="5">
        <v>-3.9239963015810099E-2</v>
      </c>
      <c r="AQ24" s="5">
        <v>-3.8764974198932399E-2</v>
      </c>
      <c r="AR24" s="5">
        <v>3.2971033995316798E-2</v>
      </c>
      <c r="AS24" s="5">
        <v>-1.63747688891972E-2</v>
      </c>
      <c r="AT24" s="5">
        <v>-8.7846484348304096E-2</v>
      </c>
      <c r="AU24" s="5">
        <v>-9.7041154527713003E-2</v>
      </c>
      <c r="AV24" s="5" t="s">
        <v>66</v>
      </c>
      <c r="AW24" s="5">
        <v>0.75706141986962905</v>
      </c>
      <c r="AX24" s="5">
        <v>-1</v>
      </c>
      <c r="AY24" s="5" t="s">
        <v>66</v>
      </c>
      <c r="AZ24" s="5">
        <v>-4.1095633101639203E-2</v>
      </c>
      <c r="BA24" s="5">
        <v>0.160792429248687</v>
      </c>
      <c r="BB24" s="5">
        <v>-1</v>
      </c>
      <c r="BC24" s="5">
        <v>0.46291035535693398</v>
      </c>
      <c r="BD24" s="5">
        <v>4.7080982475963002E-3</v>
      </c>
      <c r="BE24" s="5">
        <v>-3.6708656091092202E-2</v>
      </c>
      <c r="BF24" s="5">
        <v>-0.141261108314433</v>
      </c>
      <c r="BG24" s="5">
        <v>-8.0336066065188103E-2</v>
      </c>
      <c r="BH24" s="5">
        <v>-1.7021136894049299E-2</v>
      </c>
      <c r="BI24" s="5">
        <v>-0.42726536660032099</v>
      </c>
      <c r="BJ24" s="5">
        <v>-8.6943479554805803E-2</v>
      </c>
      <c r="BK24" s="5">
        <v>4.2803298216413004E-3</v>
      </c>
      <c r="BL24" s="5">
        <v>0.42453111145807498</v>
      </c>
      <c r="BM24" s="5">
        <v>0.68497935781175401</v>
      </c>
      <c r="BN24" s="5">
        <v>0.203030719430178</v>
      </c>
      <c r="BO24" s="5">
        <v>0.32915920518208303</v>
      </c>
    </row>
    <row r="25" spans="1:67" x14ac:dyDescent="0.2">
      <c r="A25" s="4" t="s">
        <v>21</v>
      </c>
      <c r="B25" s="5">
        <v>-5.4979228393928201E-2</v>
      </c>
      <c r="C25" s="5">
        <v>2.79204674164154E-2</v>
      </c>
      <c r="D25" s="5">
        <v>-7.5842093713528999E-2</v>
      </c>
      <c r="E25" s="5" t="s">
        <v>66</v>
      </c>
      <c r="F25" s="5">
        <v>-7.2436783089515094E-2</v>
      </c>
      <c r="G25" s="5" t="s">
        <v>66</v>
      </c>
      <c r="H25" s="5">
        <v>-2.83385249715866E-2</v>
      </c>
      <c r="I25" s="5">
        <v>6.9088743524680996E-3</v>
      </c>
      <c r="J25" s="5">
        <v>6.6388590941862696E-2</v>
      </c>
      <c r="K25" s="5">
        <v>-0.15021044203152001</v>
      </c>
      <c r="L25" s="5">
        <v>2.93895196166797E-2</v>
      </c>
      <c r="M25" s="5">
        <v>1.65048247548218E-2</v>
      </c>
      <c r="N25" s="5">
        <v>-0.14761684057761901</v>
      </c>
      <c r="O25" s="5">
        <v>1.31139818116464E-2</v>
      </c>
      <c r="P25" s="5">
        <v>-0.13219863355121</v>
      </c>
      <c r="Q25" s="5">
        <v>2.98766754411189E-2</v>
      </c>
      <c r="R25" s="5">
        <v>6.9097459749351095E-2</v>
      </c>
      <c r="S25" s="5">
        <v>0.120293842170584</v>
      </c>
      <c r="T25" s="5">
        <v>2.1086930122285099E-2</v>
      </c>
      <c r="U25" s="5">
        <v>1.4726503012186899E-2</v>
      </c>
      <c r="V25" s="5">
        <v>3.0343687209959301E-2</v>
      </c>
      <c r="W25" s="5">
        <v>1</v>
      </c>
      <c r="X25" s="5">
        <v>3.9895094689362904E-3</v>
      </c>
      <c r="Y25" s="5">
        <v>6.3725649804153798E-3</v>
      </c>
      <c r="Z25" s="5">
        <v>2.7676133308247301E-2</v>
      </c>
      <c r="AA25" s="5">
        <v>5.52381527283251E-2</v>
      </c>
      <c r="AB25" s="5">
        <v>-3.9317795493587902E-2</v>
      </c>
      <c r="AC25" s="5">
        <v>-9.0142381682282405E-2</v>
      </c>
      <c r="AD25" s="5">
        <v>0.14751090901230299</v>
      </c>
      <c r="AE25" s="5">
        <v>5.0229442909308503E-2</v>
      </c>
      <c r="AF25" s="5">
        <v>-1.8803973076537601E-2</v>
      </c>
      <c r="AG25" s="5">
        <v>8.2975504644145395E-2</v>
      </c>
      <c r="AH25" s="5">
        <v>5.3857004154301402E-3</v>
      </c>
      <c r="AI25" s="5">
        <v>-5.6095457507006299E-2</v>
      </c>
      <c r="AJ25" s="5">
        <v>-4.8899806392352198E-3</v>
      </c>
      <c r="AK25" s="5">
        <v>-0.12689685327325401</v>
      </c>
      <c r="AL25" s="5">
        <v>-4.4860692782528203E-2</v>
      </c>
      <c r="AM25" s="5">
        <v>-3.2460905316481201E-2</v>
      </c>
      <c r="AN25" s="5">
        <v>3.6159641529183099E-2</v>
      </c>
      <c r="AO25" s="5" t="s">
        <v>66</v>
      </c>
      <c r="AP25" s="5">
        <v>2.7170332524863901E-2</v>
      </c>
      <c r="AQ25" s="5">
        <v>2.40459988146626E-2</v>
      </c>
      <c r="AR25" s="5">
        <v>1.10359020312831E-2</v>
      </c>
      <c r="AS25" s="5">
        <v>-3.3688344843328201E-2</v>
      </c>
      <c r="AT25" s="5">
        <v>-0.114528550465052</v>
      </c>
      <c r="AU25" s="5">
        <v>-0.22355355830357901</v>
      </c>
      <c r="AV25" s="5" t="s">
        <v>66</v>
      </c>
      <c r="AW25" s="5">
        <v>1.0849399013516999E-2</v>
      </c>
      <c r="AX25" s="5">
        <v>-0.999999999999998</v>
      </c>
      <c r="AY25" s="5" t="s">
        <v>66</v>
      </c>
      <c r="AZ25" s="5">
        <v>4.1141374929851302E-2</v>
      </c>
      <c r="BA25" s="5">
        <v>-0.13717374541830701</v>
      </c>
      <c r="BB25" s="5">
        <v>-1</v>
      </c>
      <c r="BC25" s="5">
        <v>0.34581647360742102</v>
      </c>
      <c r="BD25" s="5">
        <v>0.12362147134639601</v>
      </c>
      <c r="BE25" s="5">
        <v>-1.3195140361134899E-3</v>
      </c>
      <c r="BF25" s="5">
        <v>-2.4128913361802701E-2</v>
      </c>
      <c r="BG25" s="5">
        <v>-1.7381486593475701E-2</v>
      </c>
      <c r="BH25" s="5">
        <v>1.6605727086455101E-2</v>
      </c>
      <c r="BI25" s="5">
        <v>-2.4867182055577099E-3</v>
      </c>
      <c r="BJ25" s="5">
        <v>0.17089468756366299</v>
      </c>
      <c r="BK25" s="5">
        <v>-2.7646195940047601E-2</v>
      </c>
      <c r="BL25" s="5">
        <v>0.457416755238923</v>
      </c>
      <c r="BM25" s="5">
        <v>0.67134901377379996</v>
      </c>
      <c r="BN25" s="5">
        <v>8.2718846244472094E-2</v>
      </c>
      <c r="BO25" s="5">
        <v>0.12875757864036</v>
      </c>
    </row>
    <row r="26" spans="1:67" x14ac:dyDescent="0.2">
      <c r="A26" s="4" t="s">
        <v>22</v>
      </c>
      <c r="B26" s="5">
        <v>-7.3601655227676005E-2</v>
      </c>
      <c r="C26" s="5">
        <v>-0.180667350195542</v>
      </c>
      <c r="D26" s="5">
        <v>-7.1390335700708399E-3</v>
      </c>
      <c r="E26" s="5" t="s">
        <v>66</v>
      </c>
      <c r="F26" s="5">
        <v>8.7989402318846693E-2</v>
      </c>
      <c r="G26" s="5" t="e">
        <f>-Inf</f>
        <v>#NAME?</v>
      </c>
      <c r="H26" s="5">
        <v>0.361025290528591</v>
      </c>
      <c r="I26" s="5">
        <v>-0.12130008640519301</v>
      </c>
      <c r="J26" s="5">
        <v>-0.15528881394692801</v>
      </c>
      <c r="K26" s="5">
        <v>-0.39735970711951302</v>
      </c>
      <c r="L26" s="5">
        <v>0.457637106684121</v>
      </c>
      <c r="M26" s="5">
        <v>-0.19845997791293399</v>
      </c>
      <c r="N26" s="5">
        <v>-0.13939886461445899</v>
      </c>
      <c r="O26" s="5">
        <v>-0.12871108499200001</v>
      </c>
      <c r="P26" s="5">
        <v>0.256700035574771</v>
      </c>
      <c r="Q26" s="5">
        <v>-5.4615739961383698E-2</v>
      </c>
      <c r="R26" s="5">
        <v>-0.16338874210690699</v>
      </c>
      <c r="S26" s="5">
        <v>-5.2203890605235899E-2</v>
      </c>
      <c r="T26" s="5">
        <v>0.15230813973027699</v>
      </c>
      <c r="U26" s="5">
        <v>-6.0727401728492503E-2</v>
      </c>
      <c r="V26" s="5">
        <v>-4.1744510011506801E-2</v>
      </c>
      <c r="W26" s="5">
        <v>3.9895094689362904E-3</v>
      </c>
      <c r="X26" s="5">
        <v>1</v>
      </c>
      <c r="Y26" s="5">
        <v>0.70500390489506903</v>
      </c>
      <c r="Z26" s="5">
        <v>0.15241370214816799</v>
      </c>
      <c r="AA26" s="5">
        <v>8.7086164689351903E-2</v>
      </c>
      <c r="AB26" s="5">
        <v>0.20977255818710699</v>
      </c>
      <c r="AC26" s="5">
        <v>0.17250108095720201</v>
      </c>
      <c r="AD26" s="5">
        <v>0.16106180858300101</v>
      </c>
      <c r="AE26" s="5">
        <v>0.68217080557621401</v>
      </c>
      <c r="AF26" s="5">
        <v>-0.11570535404429599</v>
      </c>
      <c r="AG26" s="5">
        <v>-0.57476785966007204</v>
      </c>
      <c r="AH26" s="5">
        <v>-4.1615195995590999E-2</v>
      </c>
      <c r="AI26" s="5">
        <v>-0.186091401832296</v>
      </c>
      <c r="AJ26" s="5">
        <v>-0.103443633639966</v>
      </c>
      <c r="AK26" s="5">
        <v>0.14430372854836401</v>
      </c>
      <c r="AL26" s="5">
        <v>5.26138869575997E-2</v>
      </c>
      <c r="AM26" s="5">
        <v>0.191952556756502</v>
      </c>
      <c r="AN26" s="5">
        <v>-0.105609703438397</v>
      </c>
      <c r="AO26" s="5" t="s">
        <v>66</v>
      </c>
      <c r="AP26" s="5">
        <v>-4.8718549376071202E-2</v>
      </c>
      <c r="AQ26" s="5">
        <v>-4.8702150621012102E-2</v>
      </c>
      <c r="AR26" s="5">
        <v>7.4243763753185796E-2</v>
      </c>
      <c r="AS26" s="5">
        <v>-8.3969039383664998E-2</v>
      </c>
      <c r="AT26" s="5">
        <v>6.15757757134274E-2</v>
      </c>
      <c r="AU26" s="5">
        <v>1.91693007444231E-2</v>
      </c>
      <c r="AV26" s="5" t="s">
        <v>66</v>
      </c>
      <c r="AW26" s="5">
        <v>-0.41944832712091901</v>
      </c>
      <c r="AX26" s="5">
        <v>1</v>
      </c>
      <c r="AY26" s="5" t="s">
        <v>66</v>
      </c>
      <c r="AZ26" s="5">
        <v>-0.13692126121128101</v>
      </c>
      <c r="BA26" s="5">
        <v>0.20505475219347399</v>
      </c>
      <c r="BB26" s="5">
        <v>0.92879034360282797</v>
      </c>
      <c r="BC26" s="5">
        <v>0.484197050466248</v>
      </c>
      <c r="BD26" s="5">
        <v>-8.2959140382881699E-2</v>
      </c>
      <c r="BE26" s="5">
        <v>-0.19694003745024899</v>
      </c>
      <c r="BF26" s="5">
        <v>-0.25257074161783699</v>
      </c>
      <c r="BG26" s="5">
        <v>-4.0351566437743597E-2</v>
      </c>
      <c r="BH26" s="5">
        <v>-7.4310242448986194E-2</v>
      </c>
      <c r="BI26" s="5">
        <v>-0.162143091018844</v>
      </c>
      <c r="BJ26" s="5">
        <v>0.265050318555894</v>
      </c>
      <c r="BK26" s="5">
        <v>2.1450895135980801E-2</v>
      </c>
      <c r="BL26" s="5">
        <v>-0.12799055732374301</v>
      </c>
      <c r="BM26" s="5">
        <v>0.74912360703736802</v>
      </c>
      <c r="BN26" s="5">
        <v>0.26913646210147801</v>
      </c>
      <c r="BO26" s="5">
        <v>8.7494815601576501E-2</v>
      </c>
    </row>
    <row r="27" spans="1:67" x14ac:dyDescent="0.2">
      <c r="A27" s="4" t="s">
        <v>23</v>
      </c>
      <c r="B27" s="5" t="s">
        <v>66</v>
      </c>
      <c r="C27" s="5">
        <v>-0.85340229996847805</v>
      </c>
      <c r="D27" s="5">
        <v>-0.93936930871874302</v>
      </c>
      <c r="E27" s="5" t="s">
        <v>66</v>
      </c>
      <c r="F27" s="5" t="s">
        <v>66</v>
      </c>
      <c r="G27" s="5" t="s">
        <v>66</v>
      </c>
      <c r="H27" s="5" t="s">
        <v>66</v>
      </c>
      <c r="I27" s="5">
        <v>-0.54445710027837901</v>
      </c>
      <c r="J27" s="5" t="s">
        <v>66</v>
      </c>
      <c r="K27" s="5" t="s">
        <v>66</v>
      </c>
      <c r="L27" s="5" t="s">
        <v>66</v>
      </c>
      <c r="M27" s="5" t="s">
        <v>66</v>
      </c>
      <c r="N27" s="5" t="s">
        <v>66</v>
      </c>
      <c r="O27" s="5" t="s">
        <v>66</v>
      </c>
      <c r="P27" s="5" t="s">
        <v>66</v>
      </c>
      <c r="Q27" s="5" t="s">
        <v>66</v>
      </c>
      <c r="R27" s="5">
        <v>-0.43385743386458903</v>
      </c>
      <c r="S27" s="5">
        <v>0.98092269143592803</v>
      </c>
      <c r="T27" s="5">
        <v>0.88385150905242604</v>
      </c>
      <c r="U27" s="5">
        <v>6.99257804852077E-3</v>
      </c>
      <c r="V27" s="5">
        <v>-0.48602517675625101</v>
      </c>
      <c r="W27" s="5">
        <v>6.3725649804153798E-3</v>
      </c>
      <c r="X27" s="5">
        <v>0.70500390489506903</v>
      </c>
      <c r="Y27" s="5">
        <v>1</v>
      </c>
      <c r="Z27" s="5">
        <v>-0.83335957963917096</v>
      </c>
      <c r="AA27" s="5">
        <v>-0.89178332979643804</v>
      </c>
      <c r="AB27" s="5">
        <v>0.98279891395530705</v>
      </c>
      <c r="AC27" s="5">
        <v>-0.99413081671683801</v>
      </c>
      <c r="AD27" s="5">
        <v>0.16881225403896799</v>
      </c>
      <c r="AE27" s="5">
        <v>0.87741212097138499</v>
      </c>
      <c r="AF27" s="5">
        <v>-0.97488464892212101</v>
      </c>
      <c r="AG27" s="5">
        <v>-0.98094868893972198</v>
      </c>
      <c r="AH27" s="5">
        <v>0.80535329251158705</v>
      </c>
      <c r="AI27" s="5" t="s">
        <v>66</v>
      </c>
      <c r="AJ27" s="5" t="s">
        <v>66</v>
      </c>
      <c r="AK27" s="5">
        <v>-0.27778652654640901</v>
      </c>
      <c r="AL27" s="5">
        <v>5.1500485836951597E-2</v>
      </c>
      <c r="AM27" s="5">
        <v>0.59525684259940903</v>
      </c>
      <c r="AN27" s="5" t="s">
        <v>66</v>
      </c>
      <c r="AO27" s="5" t="s">
        <v>66</v>
      </c>
      <c r="AP27" s="5" t="s">
        <v>66</v>
      </c>
      <c r="AQ27" s="5" t="s">
        <v>66</v>
      </c>
      <c r="AR27" s="5" t="s">
        <v>66</v>
      </c>
      <c r="AS27" s="5">
        <v>-8.2184670581140706E-2</v>
      </c>
      <c r="AT27" s="5" t="s">
        <v>66</v>
      </c>
      <c r="AU27" s="5" t="s">
        <v>66</v>
      </c>
      <c r="AV27" s="5" t="s">
        <v>66</v>
      </c>
      <c r="AW27" s="5" t="s">
        <v>66</v>
      </c>
      <c r="AX27" s="5" t="s">
        <v>66</v>
      </c>
      <c r="AY27" s="5" t="s">
        <v>66</v>
      </c>
      <c r="AZ27" s="5">
        <v>-0.770383115691193</v>
      </c>
      <c r="BA27" s="5" t="s">
        <v>66</v>
      </c>
      <c r="BB27" s="5" t="s">
        <v>66</v>
      </c>
      <c r="BC27" s="5" t="s">
        <v>66</v>
      </c>
      <c r="BD27" s="5">
        <v>0.434620929701659</v>
      </c>
      <c r="BE27" s="5">
        <v>-0.12967154450534099</v>
      </c>
      <c r="BF27" s="5" t="s">
        <v>66</v>
      </c>
      <c r="BG27" s="5" t="s">
        <v>66</v>
      </c>
      <c r="BH27" s="5">
        <v>0.87212582462624999</v>
      </c>
      <c r="BI27" s="5" t="s">
        <v>66</v>
      </c>
      <c r="BJ27" s="5" t="s">
        <v>66</v>
      </c>
      <c r="BK27" s="5">
        <v>-4.7424255290245701E-2</v>
      </c>
      <c r="BL27" s="5" t="s">
        <v>66</v>
      </c>
      <c r="BM27" s="5" t="s">
        <v>66</v>
      </c>
      <c r="BN27" s="5" t="s">
        <v>66</v>
      </c>
      <c r="BO27" s="5" t="s">
        <v>66</v>
      </c>
    </row>
    <row r="28" spans="1:67" x14ac:dyDescent="0.2">
      <c r="A28" s="4" t="s">
        <v>24</v>
      </c>
      <c r="B28" s="5">
        <v>-0.139224462779132</v>
      </c>
      <c r="C28" s="5">
        <v>7.3887270739419503E-2</v>
      </c>
      <c r="D28" s="5">
        <v>-0.110480944611575</v>
      </c>
      <c r="E28" s="5" t="s">
        <v>66</v>
      </c>
      <c r="F28" s="5">
        <v>0.13399481226592599</v>
      </c>
      <c r="G28" s="5" t="e">
        <f>-Inf</f>
        <v>#NAME?</v>
      </c>
      <c r="H28" s="5">
        <v>0.62285928152213599</v>
      </c>
      <c r="I28" s="5">
        <v>6.2284658515851098E-2</v>
      </c>
      <c r="J28" s="5">
        <v>-0.148213096611826</v>
      </c>
      <c r="K28" s="5">
        <v>-1</v>
      </c>
      <c r="L28" s="5">
        <v>-0.19721284077172899</v>
      </c>
      <c r="M28" s="5">
        <v>-0.199545752920292</v>
      </c>
      <c r="N28" s="5">
        <v>-4.4707670321792702E-2</v>
      </c>
      <c r="O28" s="5">
        <v>8.52035733864768E-2</v>
      </c>
      <c r="P28" s="5">
        <v>0.35181576138431198</v>
      </c>
      <c r="Q28" s="5">
        <v>-5.91005614899636E-2</v>
      </c>
      <c r="R28" s="5">
        <v>4.44611492791743E-2</v>
      </c>
      <c r="S28" s="5">
        <v>0.17489522405876201</v>
      </c>
      <c r="T28" s="5">
        <v>0.32954885808257001</v>
      </c>
      <c r="U28" s="5">
        <v>2.31110797459891E-2</v>
      </c>
      <c r="V28" s="5">
        <v>1.1533191908404201E-2</v>
      </c>
      <c r="W28" s="5">
        <v>2.7676133308247301E-2</v>
      </c>
      <c r="X28" s="5">
        <v>0.15241370214816799</v>
      </c>
      <c r="Y28" s="5">
        <v>-0.83335957963917096</v>
      </c>
      <c r="Z28" s="5">
        <v>1</v>
      </c>
      <c r="AA28" s="5">
        <v>0.90966624241692495</v>
      </c>
      <c r="AB28" s="5">
        <v>8.8748898506731802E-2</v>
      </c>
      <c r="AC28" s="5">
        <v>0.16918843278645601</v>
      </c>
      <c r="AD28" s="5">
        <v>0.10433758529222199</v>
      </c>
      <c r="AE28" s="5">
        <v>-1.6378357081599099E-2</v>
      </c>
      <c r="AF28" s="5">
        <v>7.5178797882538298E-2</v>
      </c>
      <c r="AG28" s="5">
        <v>-0.100742152909036</v>
      </c>
      <c r="AH28" s="5">
        <v>2.5939935124404599E-2</v>
      </c>
      <c r="AI28" s="5">
        <v>8.9245321571176497E-2</v>
      </c>
      <c r="AJ28" s="5">
        <v>5.2754717150448903E-2</v>
      </c>
      <c r="AK28" s="5">
        <v>-0.171402272703368</v>
      </c>
      <c r="AL28" s="5">
        <v>0.105087286236675</v>
      </c>
      <c r="AM28" s="5">
        <v>-0.120355726589618</v>
      </c>
      <c r="AN28" s="5">
        <v>-6.3149475752827099E-3</v>
      </c>
      <c r="AO28" s="5" t="s">
        <v>66</v>
      </c>
      <c r="AP28" s="5">
        <v>0.100220941479935</v>
      </c>
      <c r="AQ28" s="5">
        <v>0.104124546296664</v>
      </c>
      <c r="AR28" s="5">
        <v>-0.12558817801476499</v>
      </c>
      <c r="AS28" s="5">
        <v>2.1996271428591199E-2</v>
      </c>
      <c r="AT28" s="5">
        <v>0.164473640961425</v>
      </c>
      <c r="AU28" s="5">
        <v>0.29434165983580002</v>
      </c>
      <c r="AV28" s="5" t="s">
        <v>66</v>
      </c>
      <c r="AW28" s="5">
        <v>-0.366394061020551</v>
      </c>
      <c r="AX28" s="5">
        <v>1</v>
      </c>
      <c r="AY28" s="5" t="s">
        <v>66</v>
      </c>
      <c r="AZ28" s="5">
        <v>-7.1149353334813703E-2</v>
      </c>
      <c r="BA28" s="5">
        <v>-0.118122688033047</v>
      </c>
      <c r="BB28" s="5">
        <v>0.89531146541460704</v>
      </c>
      <c r="BC28" s="5">
        <v>0.77578813867461704</v>
      </c>
      <c r="BD28" s="5">
        <v>0.109343360806554</v>
      </c>
      <c r="BE28" s="5">
        <v>0.10862972336471501</v>
      </c>
      <c r="BF28" s="5">
        <v>5.1598202178350303E-2</v>
      </c>
      <c r="BG28" s="5">
        <v>-6.4894842606113001E-2</v>
      </c>
      <c r="BH28" s="5">
        <v>4.1744632254301903E-2</v>
      </c>
      <c r="BI28" s="5">
        <v>-2.1795649917763098E-2</v>
      </c>
      <c r="BJ28" s="5">
        <v>0.18063923654974101</v>
      </c>
      <c r="BK28" s="5">
        <v>0.60029292510645904</v>
      </c>
      <c r="BL28" s="5">
        <v>9.0109196505155795E-2</v>
      </c>
      <c r="BM28" s="5">
        <v>1.6845728017199E-2</v>
      </c>
      <c r="BN28" s="5">
        <v>0.84241602009265903</v>
      </c>
      <c r="BO28" s="5">
        <v>0.21025033765189599</v>
      </c>
    </row>
    <row r="29" spans="1:67" x14ac:dyDescent="0.2">
      <c r="A29" s="4" t="s">
        <v>25</v>
      </c>
      <c r="B29" s="5">
        <v>-0.14237868879873999</v>
      </c>
      <c r="C29" s="5">
        <v>7.1787175643319504E-2</v>
      </c>
      <c r="D29" s="5">
        <v>-8.8715771940198307E-2</v>
      </c>
      <c r="E29" s="5" t="s">
        <v>66</v>
      </c>
      <c r="F29" s="5">
        <v>4.1121335501852298E-2</v>
      </c>
      <c r="G29" s="5" t="e">
        <f>-Inf</f>
        <v>#NAME?</v>
      </c>
      <c r="H29" s="5">
        <v>7.0822047200349E-2</v>
      </c>
      <c r="I29" s="5">
        <v>3.5645092734589601E-2</v>
      </c>
      <c r="J29" s="5">
        <v>-0.39249968966808302</v>
      </c>
      <c r="K29" s="5">
        <v>-0.82199493652678601</v>
      </c>
      <c r="L29" s="5">
        <v>-0.179824239565398</v>
      </c>
      <c r="M29" s="5">
        <v>-0.17406728659862</v>
      </c>
      <c r="N29" s="5">
        <v>2.7745439102150299E-4</v>
      </c>
      <c r="O29" s="5">
        <v>7.4019982809334306E-2</v>
      </c>
      <c r="P29" s="5">
        <v>0.246813012743964</v>
      </c>
      <c r="Q29" s="5">
        <v>-2.1966570587558101E-2</v>
      </c>
      <c r="R29" s="5">
        <v>-7.0646922155896304E-3</v>
      </c>
      <c r="S29" s="5">
        <v>0.29932645159979798</v>
      </c>
      <c r="T29" s="5">
        <v>0.21605220080927801</v>
      </c>
      <c r="U29" s="5">
        <v>4.3439153182697698E-2</v>
      </c>
      <c r="V29" s="5">
        <v>4.0355782095227001E-3</v>
      </c>
      <c r="W29" s="5">
        <v>5.52381527283251E-2</v>
      </c>
      <c r="X29" s="5">
        <v>8.7086164689351903E-2</v>
      </c>
      <c r="Y29" s="5">
        <v>-0.89178332979643804</v>
      </c>
      <c r="Z29" s="5">
        <v>0.90966624241692495</v>
      </c>
      <c r="AA29" s="5">
        <v>1</v>
      </c>
      <c r="AB29" s="5">
        <v>8.8511761630677394E-2</v>
      </c>
      <c r="AC29" s="5">
        <v>-0.13268473173077</v>
      </c>
      <c r="AD29" s="5">
        <v>0.115617929598359</v>
      </c>
      <c r="AE29" s="5">
        <v>0.13420919449502999</v>
      </c>
      <c r="AF29" s="5">
        <v>-0.20763043405818901</v>
      </c>
      <c r="AG29" s="5">
        <v>-0.29102363413809901</v>
      </c>
      <c r="AH29" s="5">
        <v>-2.3781679578835698E-3</v>
      </c>
      <c r="AI29" s="5">
        <v>9.4322557115228606E-2</v>
      </c>
      <c r="AJ29" s="5">
        <v>2.7465272965008801E-2</v>
      </c>
      <c r="AK29" s="5">
        <v>-0.100143417752684</v>
      </c>
      <c r="AL29" s="5">
        <v>0.124330145056289</v>
      </c>
      <c r="AM29" s="5">
        <v>-6.2424435126771101E-2</v>
      </c>
      <c r="AN29" s="5">
        <v>8.1315025508942804E-2</v>
      </c>
      <c r="AO29" s="5" t="s">
        <v>66</v>
      </c>
      <c r="AP29" s="5">
        <v>9.7037553072491706E-2</v>
      </c>
      <c r="AQ29" s="5">
        <v>9.7945662435029598E-2</v>
      </c>
      <c r="AR29" s="5">
        <v>-0.106961146134764</v>
      </c>
      <c r="AS29" s="5">
        <v>-1.54582778627131E-3</v>
      </c>
      <c r="AT29" s="5">
        <v>0.16406463625644899</v>
      </c>
      <c r="AU29" s="5">
        <v>0.286432764495544</v>
      </c>
      <c r="AV29" s="5" t="s">
        <v>66</v>
      </c>
      <c r="AW29" s="5">
        <v>-0.67296616015063904</v>
      </c>
      <c r="AX29" s="5">
        <v>1</v>
      </c>
      <c r="AY29" s="5" t="s">
        <v>66</v>
      </c>
      <c r="AZ29" s="5">
        <v>-0.101987471213511</v>
      </c>
      <c r="BA29" s="5">
        <v>-6.9863715953836003E-2</v>
      </c>
      <c r="BB29" s="5">
        <v>0.13666800664995299</v>
      </c>
      <c r="BC29" s="5">
        <v>9.0272952741937904E-2</v>
      </c>
      <c r="BD29" s="5">
        <v>8.1328585483458504E-2</v>
      </c>
      <c r="BE29" s="5">
        <v>-1.7892642170746199E-2</v>
      </c>
      <c r="BF29" s="5">
        <v>9.1623527973610397E-2</v>
      </c>
      <c r="BG29" s="5">
        <v>-0.104468829898508</v>
      </c>
      <c r="BH29" s="5">
        <v>4.5314484912381901E-2</v>
      </c>
      <c r="BI29" s="5">
        <v>-0.13244996066887699</v>
      </c>
      <c r="BJ29" s="5">
        <v>1.52560138708934E-2</v>
      </c>
      <c r="BK29" s="5">
        <v>0.45933363541276601</v>
      </c>
      <c r="BL29" s="5">
        <v>-0.194104846993046</v>
      </c>
      <c r="BM29" s="5">
        <v>8.6132438115335899E-2</v>
      </c>
      <c r="BN29" s="5">
        <v>0.82661682346558396</v>
      </c>
      <c r="BO29" s="5">
        <v>0.21298492179628301</v>
      </c>
    </row>
    <row r="30" spans="1:67" x14ac:dyDescent="0.2">
      <c r="A30" s="4" t="s">
        <v>26</v>
      </c>
      <c r="B30" s="5">
        <v>0.24083566571419299</v>
      </c>
      <c r="C30" s="5">
        <v>-0.29486634688480001</v>
      </c>
      <c r="D30" s="5">
        <v>-0.24787227202668999</v>
      </c>
      <c r="E30" s="5" t="s">
        <v>66</v>
      </c>
      <c r="F30" s="5">
        <v>3.3648555195705601E-2</v>
      </c>
      <c r="G30" s="5" t="s">
        <v>66</v>
      </c>
      <c r="H30" s="5">
        <v>0.89305460406994197</v>
      </c>
      <c r="I30" s="5">
        <v>-0.21692755335512801</v>
      </c>
      <c r="J30" s="5">
        <v>0.40282190325938899</v>
      </c>
      <c r="K30" s="5">
        <v>0.71854152315664299</v>
      </c>
      <c r="L30" s="5">
        <v>-0.13385443544446099</v>
      </c>
      <c r="M30" s="5">
        <v>1.1998379961008099E-2</v>
      </c>
      <c r="N30" s="5">
        <v>-0.104649438162987</v>
      </c>
      <c r="O30" s="5">
        <v>-0.14741123095602299</v>
      </c>
      <c r="P30" s="5">
        <v>-0.13831710189794599</v>
      </c>
      <c r="Q30" s="5">
        <v>-0.116612479892638</v>
      </c>
      <c r="R30" s="5">
        <v>-2.1286674915662301E-2</v>
      </c>
      <c r="S30" s="5">
        <v>7.9322676808348994E-2</v>
      </c>
      <c r="T30" s="5">
        <v>0.16148407609224499</v>
      </c>
      <c r="U30" s="5">
        <v>-0.384674484571294</v>
      </c>
      <c r="V30" s="5">
        <v>1.98077244533E-2</v>
      </c>
      <c r="W30" s="5">
        <v>-3.9317795493587902E-2</v>
      </c>
      <c r="X30" s="5">
        <v>0.20977255818710699</v>
      </c>
      <c r="Y30" s="5">
        <v>0.98279891395530705</v>
      </c>
      <c r="Z30" s="5">
        <v>8.8748898506731802E-2</v>
      </c>
      <c r="AA30" s="5">
        <v>8.8511761630677394E-2</v>
      </c>
      <c r="AB30" s="5">
        <v>1</v>
      </c>
      <c r="AC30" s="5">
        <v>7.8345849282151894E-2</v>
      </c>
      <c r="AD30" s="5">
        <v>0.76084892786417202</v>
      </c>
      <c r="AE30" s="5">
        <v>0.10773233794617799</v>
      </c>
      <c r="AF30" s="5">
        <v>-2.7322801230259901E-3</v>
      </c>
      <c r="AG30" s="5">
        <v>-0.116121066347655</v>
      </c>
      <c r="AH30" s="5">
        <v>3.8341907748190997E-2</v>
      </c>
      <c r="AI30" s="5">
        <v>0.181239362358214</v>
      </c>
      <c r="AJ30" s="5">
        <v>0.101827131858661</v>
      </c>
      <c r="AK30" s="5">
        <v>6.6193705644341197E-2</v>
      </c>
      <c r="AL30" s="5">
        <v>2.1351013110456198E-2</v>
      </c>
      <c r="AM30" s="5">
        <v>0.22535108213834601</v>
      </c>
      <c r="AN30" s="5">
        <v>1.0363849253773901E-2</v>
      </c>
      <c r="AO30" s="5" t="s">
        <v>66</v>
      </c>
      <c r="AP30" s="5">
        <v>3.5029413857823301E-2</v>
      </c>
      <c r="AQ30" s="5">
        <v>2.8612652423195401E-2</v>
      </c>
      <c r="AR30" s="5">
        <v>3.87262328763179E-2</v>
      </c>
      <c r="AS30" s="5">
        <v>-0.32903101763938603</v>
      </c>
      <c r="AT30" s="5">
        <v>-3.5348324075079499E-2</v>
      </c>
      <c r="AU30" s="5">
        <v>-8.0410078821789494E-2</v>
      </c>
      <c r="AV30" s="5" t="s">
        <v>66</v>
      </c>
      <c r="AW30" s="5">
        <v>0.97725506624589098</v>
      </c>
      <c r="AX30" s="5">
        <v>1.00000000000003</v>
      </c>
      <c r="AY30" s="5" t="s">
        <v>66</v>
      </c>
      <c r="AZ30" s="5">
        <v>-3.6488075735144301E-2</v>
      </c>
      <c r="BA30" s="5">
        <v>0.433671159571972</v>
      </c>
      <c r="BB30" s="5">
        <v>-0.95367399879121395</v>
      </c>
      <c r="BC30" s="5">
        <v>2.0958681578961701E-2</v>
      </c>
      <c r="BD30" s="5">
        <v>-3.9051805205892597E-2</v>
      </c>
      <c r="BE30" s="5">
        <v>-0.20428777627573799</v>
      </c>
      <c r="BF30" s="5">
        <v>-0.19232673518090401</v>
      </c>
      <c r="BG30" s="5">
        <v>-0.15368361593809901</v>
      </c>
      <c r="BH30" s="5">
        <v>-6.6484265732776604E-2</v>
      </c>
      <c r="BI30" s="5">
        <v>-0.58788117794002004</v>
      </c>
      <c r="BJ30" s="5">
        <v>-0.10844858729039999</v>
      </c>
      <c r="BK30" s="5">
        <v>-0.10739797554701799</v>
      </c>
      <c r="BL30" s="5">
        <v>-0.87005526825101898</v>
      </c>
      <c r="BM30" s="5">
        <v>-0.48109384218073897</v>
      </c>
      <c r="BN30" s="5">
        <v>-0.15138224442631601</v>
      </c>
      <c r="BO30" s="5">
        <v>1.2234705678676001E-3</v>
      </c>
    </row>
    <row r="31" spans="1:67" x14ac:dyDescent="0.2">
      <c r="A31" s="4" t="s">
        <v>27</v>
      </c>
      <c r="B31" s="5">
        <v>1.89256074460992E-2</v>
      </c>
      <c r="C31" s="5">
        <v>3.1724116799551401E-2</v>
      </c>
      <c r="D31" s="5">
        <v>-8.3703748021459703E-2</v>
      </c>
      <c r="E31" s="5" t="s">
        <v>66</v>
      </c>
      <c r="F31" s="5">
        <v>0.35863186054065499</v>
      </c>
      <c r="G31" s="5" t="e">
        <f>-Inf</f>
        <v>#NAME?</v>
      </c>
      <c r="H31" s="5">
        <v>0.63882851120963902</v>
      </c>
      <c r="I31" s="5">
        <v>7.9448373120697593E-2</v>
      </c>
      <c r="J31" s="5">
        <v>0.23420969462564001</v>
      </c>
      <c r="K31" s="5">
        <v>-0.53238267852667098</v>
      </c>
      <c r="L31" s="5">
        <v>5.3508563404783702E-2</v>
      </c>
      <c r="M31" s="5">
        <v>4.7090038206122002E-4</v>
      </c>
      <c r="N31" s="5">
        <v>-0.25655953042440399</v>
      </c>
      <c r="O31" s="5">
        <v>3.1118459615918501E-2</v>
      </c>
      <c r="P31" s="5">
        <v>0.52463503108237297</v>
      </c>
      <c r="Q31" s="5">
        <v>-4.53956589129813E-2</v>
      </c>
      <c r="R31" s="5">
        <v>0.19238308950126101</v>
      </c>
      <c r="S31" s="5">
        <v>-0.31855873160889903</v>
      </c>
      <c r="T31" s="5">
        <v>0.40109671200395702</v>
      </c>
      <c r="U31" s="5">
        <v>-6.3694087250062995E-2</v>
      </c>
      <c r="V31" s="5">
        <v>2.6631662050659701E-3</v>
      </c>
      <c r="W31" s="5">
        <v>-9.0142381682282405E-2</v>
      </c>
      <c r="X31" s="5">
        <v>0.17250108095720201</v>
      </c>
      <c r="Y31" s="5">
        <v>-0.99413081671683801</v>
      </c>
      <c r="Z31" s="5">
        <v>0.16918843278645601</v>
      </c>
      <c r="AA31" s="5">
        <v>-0.13268473173077</v>
      </c>
      <c r="AB31" s="5">
        <v>7.8345849282151894E-2</v>
      </c>
      <c r="AC31" s="5">
        <v>1</v>
      </c>
      <c r="AD31" s="5">
        <v>7.9937392640456698E-2</v>
      </c>
      <c r="AE31" s="5">
        <v>-0.450634367237019</v>
      </c>
      <c r="AF31" s="5">
        <v>0.93362779415446595</v>
      </c>
      <c r="AG31" s="5">
        <v>0.50146924972599805</v>
      </c>
      <c r="AH31" s="5">
        <v>-7.3649324832123098E-3</v>
      </c>
      <c r="AI31" s="5">
        <v>1.81583042724042E-2</v>
      </c>
      <c r="AJ31" s="5">
        <v>9.6330295480934705E-2</v>
      </c>
      <c r="AK31" s="5">
        <v>-0.15454856528062</v>
      </c>
      <c r="AL31" s="5">
        <v>-4.0785242254476502E-3</v>
      </c>
      <c r="AM31" s="5">
        <v>-0.113431888839687</v>
      </c>
      <c r="AN31" s="5">
        <v>-6.7586836655918497E-2</v>
      </c>
      <c r="AO31" s="5" t="s">
        <v>66</v>
      </c>
      <c r="AP31" s="5">
        <v>-1.43388343093014E-2</v>
      </c>
      <c r="AQ31" s="5">
        <v>-2.4984618772332899E-3</v>
      </c>
      <c r="AR31" s="5">
        <v>-6.7235187055869894E-2</v>
      </c>
      <c r="AS31" s="5">
        <v>5.1826448054980399E-2</v>
      </c>
      <c r="AT31" s="5">
        <v>-6.1598882652143902E-2</v>
      </c>
      <c r="AU31" s="5">
        <v>-5.1025480846245697E-3</v>
      </c>
      <c r="AV31" s="5" t="s">
        <v>66</v>
      </c>
      <c r="AW31" s="5">
        <v>0.381949232384591</v>
      </c>
      <c r="AX31" s="5">
        <v>-1</v>
      </c>
      <c r="AY31" s="5" t="s">
        <v>66</v>
      </c>
      <c r="AZ31" s="5">
        <v>0.104289588055083</v>
      </c>
      <c r="BA31" s="5">
        <v>-7.2595546573779507E-2</v>
      </c>
      <c r="BB31" s="5">
        <v>0.64890800911236601</v>
      </c>
      <c r="BC31" s="5">
        <v>0.65861213479124603</v>
      </c>
      <c r="BD31" s="5">
        <v>0.11250463249213701</v>
      </c>
      <c r="BE31" s="5">
        <v>0.36321663976024199</v>
      </c>
      <c r="BF31" s="5">
        <v>-0.13055771144719799</v>
      </c>
      <c r="BG31" s="5">
        <v>0.23699915967941099</v>
      </c>
      <c r="BH31" s="5">
        <v>-9.5134924048266099E-3</v>
      </c>
      <c r="BI31" s="5">
        <v>-4.4676587012491303E-2</v>
      </c>
      <c r="BJ31" s="5">
        <v>0.33453791355420098</v>
      </c>
      <c r="BK31" s="5">
        <v>9.0756178118190894E-2</v>
      </c>
      <c r="BL31" s="5">
        <v>4.83744276502261E-2</v>
      </c>
      <c r="BM31" s="5">
        <v>-0.196041161837819</v>
      </c>
      <c r="BN31" s="5">
        <v>0.15393697154167099</v>
      </c>
      <c r="BO31" s="5">
        <v>0.13139938561921499</v>
      </c>
    </row>
    <row r="32" spans="1:67" x14ac:dyDescent="0.2">
      <c r="A32" s="4" t="s">
        <v>28</v>
      </c>
      <c r="B32" s="5">
        <v>0.176877937389362</v>
      </c>
      <c r="C32" s="5">
        <v>-0.22260506775226299</v>
      </c>
      <c r="D32" s="5">
        <v>-0.41509954075649702</v>
      </c>
      <c r="E32" s="5" t="s">
        <v>66</v>
      </c>
      <c r="F32" s="5">
        <v>0.11661961050304601</v>
      </c>
      <c r="G32" s="5" t="s">
        <v>66</v>
      </c>
      <c r="H32" s="5">
        <v>0.99231699703065002</v>
      </c>
      <c r="I32" s="5">
        <v>-0.15819999223454201</v>
      </c>
      <c r="J32" s="5">
        <v>1.6957295507165598E-2</v>
      </c>
      <c r="K32" s="5">
        <v>0.91766293548224698</v>
      </c>
      <c r="L32" s="5">
        <v>-0.28537476370620801</v>
      </c>
      <c r="M32" s="5">
        <v>0.13285714685710301</v>
      </c>
      <c r="N32" s="5">
        <v>-0.120457063571086</v>
      </c>
      <c r="O32" s="5">
        <v>-3.5413176896508997E-2</v>
      </c>
      <c r="P32" s="5">
        <v>-0.10193942914065</v>
      </c>
      <c r="Q32" s="5">
        <v>-4.4259610587413997E-2</v>
      </c>
      <c r="R32" s="5">
        <v>-5.8635353776963002E-2</v>
      </c>
      <c r="S32" s="5">
        <v>7.8906669025158097E-2</v>
      </c>
      <c r="T32" s="5">
        <v>0.16376299296605501</v>
      </c>
      <c r="U32" s="5">
        <v>0.118663221763515</v>
      </c>
      <c r="V32" s="5">
        <v>4.8665747141023799E-2</v>
      </c>
      <c r="W32" s="5">
        <v>0.14751090901230299</v>
      </c>
      <c r="X32" s="5">
        <v>0.16106180858300101</v>
      </c>
      <c r="Y32" s="5">
        <v>0.16881225403896799</v>
      </c>
      <c r="Z32" s="5">
        <v>0.10433758529222199</v>
      </c>
      <c r="AA32" s="5">
        <v>0.115617929598359</v>
      </c>
      <c r="AB32" s="5">
        <v>0.76084892786417202</v>
      </c>
      <c r="AC32" s="5">
        <v>7.9937392640456698E-2</v>
      </c>
      <c r="AD32" s="5">
        <v>1</v>
      </c>
      <c r="AE32" s="5">
        <v>5.1123607746664801E-2</v>
      </c>
      <c r="AF32" s="5">
        <v>1.53279086245843E-2</v>
      </c>
      <c r="AG32" s="5">
        <v>-7.1575454997574506E-2</v>
      </c>
      <c r="AH32" s="5">
        <v>-8.6038672926844403E-3</v>
      </c>
      <c r="AI32" s="5">
        <v>0.18627398814836499</v>
      </c>
      <c r="AJ32" s="5">
        <v>0.11081758230029801</v>
      </c>
      <c r="AK32" s="5">
        <v>3.65726916246321E-2</v>
      </c>
      <c r="AL32" s="5">
        <v>5.3132904586106103E-2</v>
      </c>
      <c r="AM32" s="5">
        <v>0.198960017420933</v>
      </c>
      <c r="AN32" s="5">
        <v>-1.61649078102074E-2</v>
      </c>
      <c r="AO32" s="5" t="s">
        <v>66</v>
      </c>
      <c r="AP32" s="5">
        <v>6.2573820019005105E-2</v>
      </c>
      <c r="AQ32" s="5">
        <v>5.41457512150266E-2</v>
      </c>
      <c r="AR32" s="5">
        <v>3.2304935375585903E-2</v>
      </c>
      <c r="AS32" s="5">
        <v>-0.24920864961672601</v>
      </c>
      <c r="AT32" s="5">
        <v>-3.20426804775302E-2</v>
      </c>
      <c r="AU32" s="5">
        <v>-0.101959279368948</v>
      </c>
      <c r="AV32" s="5" t="s">
        <v>66</v>
      </c>
      <c r="AW32" s="5">
        <v>0.86911121847100303</v>
      </c>
      <c r="AX32" s="5">
        <v>-0.999999999999999</v>
      </c>
      <c r="AY32" s="5" t="s">
        <v>66</v>
      </c>
      <c r="AZ32" s="5">
        <v>-2.0755772220257401E-2</v>
      </c>
      <c r="BA32" s="5">
        <v>0.31367848102906998</v>
      </c>
      <c r="BB32" s="5" t="s">
        <v>66</v>
      </c>
      <c r="BC32" s="5">
        <v>0.122632730276042</v>
      </c>
      <c r="BD32" s="5">
        <v>0.126350410331874</v>
      </c>
      <c r="BE32" s="5">
        <v>-0.18872811237624701</v>
      </c>
      <c r="BF32" s="5">
        <v>-0.28537431032551502</v>
      </c>
      <c r="BG32" s="5">
        <v>-0.10376026571845499</v>
      </c>
      <c r="BH32" s="5">
        <v>3.9672704663571999E-2</v>
      </c>
      <c r="BI32" s="5">
        <v>-0.676032205220506</v>
      </c>
      <c r="BJ32" s="5">
        <v>-4.5011713827034998E-2</v>
      </c>
      <c r="BK32" s="5">
        <v>-7.2014543585959101E-2</v>
      </c>
      <c r="BL32" s="5">
        <v>-0.215569421360116</v>
      </c>
      <c r="BM32" s="5">
        <v>-0.51009556031078995</v>
      </c>
      <c r="BN32" s="5">
        <v>-6.8892696787723098E-2</v>
      </c>
      <c r="BO32" s="5">
        <v>0.18065542716583899</v>
      </c>
    </row>
    <row r="33" spans="1:67" x14ac:dyDescent="0.2">
      <c r="A33" s="4" t="s">
        <v>29</v>
      </c>
      <c r="B33" s="5">
        <v>8.8250624149153301E-2</v>
      </c>
      <c r="C33" s="5">
        <v>-0.21926119651339299</v>
      </c>
      <c r="D33" s="5">
        <v>7.0293099210605406E-2</v>
      </c>
      <c r="E33" s="5" t="s">
        <v>66</v>
      </c>
      <c r="F33" s="5">
        <v>-8.0270558329294694E-2</v>
      </c>
      <c r="G33" s="5" t="s">
        <v>66</v>
      </c>
      <c r="H33" s="5">
        <v>-3.84675373422299E-2</v>
      </c>
      <c r="I33" s="5">
        <v>-0.15654991392183601</v>
      </c>
      <c r="J33" s="5">
        <v>-0.35792244522264399</v>
      </c>
      <c r="K33" s="5">
        <v>-0.15216717138170599</v>
      </c>
      <c r="L33" s="5">
        <v>0.51184614070246004</v>
      </c>
      <c r="M33" s="5">
        <v>-0.14136611354925099</v>
      </c>
      <c r="N33" s="5">
        <v>3.0570632834088202E-2</v>
      </c>
      <c r="O33" s="5">
        <v>-0.13403006449039601</v>
      </c>
      <c r="P33" s="5">
        <v>-0.21261120966882399</v>
      </c>
      <c r="Q33" s="5">
        <v>3.5053835266550901E-3</v>
      </c>
      <c r="R33" s="5">
        <v>-0.24183738400097399</v>
      </c>
      <c r="S33" s="5">
        <v>0.140948851193019</v>
      </c>
      <c r="T33" s="5">
        <v>-0.20045057118835699</v>
      </c>
      <c r="U33" s="5">
        <v>-4.72663107307979E-2</v>
      </c>
      <c r="V33" s="5">
        <v>-2.9057573060063301E-2</v>
      </c>
      <c r="W33" s="5">
        <v>5.0229442909308503E-2</v>
      </c>
      <c r="X33" s="5">
        <v>0.68217080557621401</v>
      </c>
      <c r="Y33" s="5">
        <v>0.87741212097138499</v>
      </c>
      <c r="Z33" s="5">
        <v>-1.6378357081599099E-2</v>
      </c>
      <c r="AA33" s="5">
        <v>0.13420919449502999</v>
      </c>
      <c r="AB33" s="5">
        <v>0.10773233794617799</v>
      </c>
      <c r="AC33" s="5">
        <v>-0.450634367237019</v>
      </c>
      <c r="AD33" s="5">
        <v>5.1123607746664801E-2</v>
      </c>
      <c r="AE33" s="5">
        <v>1</v>
      </c>
      <c r="AF33" s="5">
        <v>-0.62859428403707596</v>
      </c>
      <c r="AG33" s="5">
        <v>-0.93736135811185695</v>
      </c>
      <c r="AH33" s="5">
        <v>7.7109129587058596E-4</v>
      </c>
      <c r="AI33" s="5">
        <v>-0.122704234462694</v>
      </c>
      <c r="AJ33" s="5">
        <v>-8.6654744177748003E-2</v>
      </c>
      <c r="AK33" s="5">
        <v>0.20174275975036199</v>
      </c>
      <c r="AL33" s="5">
        <v>4.3732997140996897E-2</v>
      </c>
      <c r="AM33" s="5">
        <v>0.213709643123833</v>
      </c>
      <c r="AN33" s="5">
        <v>8.3002782016177099E-2</v>
      </c>
      <c r="AO33" s="5" t="s">
        <v>66</v>
      </c>
      <c r="AP33" s="5">
        <v>-6.8081273584308905E-2</v>
      </c>
      <c r="AQ33" s="5">
        <v>-8.0494294937641001E-2</v>
      </c>
      <c r="AR33" s="5">
        <v>0.178438480088357</v>
      </c>
      <c r="AS33" s="5">
        <v>-8.4407354085768105E-2</v>
      </c>
      <c r="AT33" s="5">
        <v>0.13411853387524</v>
      </c>
      <c r="AU33" s="5">
        <v>2.9761556390445001E-2</v>
      </c>
      <c r="AV33" s="5" t="s">
        <v>66</v>
      </c>
      <c r="AW33" s="5">
        <v>-0.82559708192594194</v>
      </c>
      <c r="AX33" s="5">
        <v>1</v>
      </c>
      <c r="AY33" s="5" t="s">
        <v>66</v>
      </c>
      <c r="AZ33" s="5">
        <v>-0.20033094469040699</v>
      </c>
      <c r="BA33" s="5">
        <v>0.16365883803728301</v>
      </c>
      <c r="BB33" s="5">
        <v>0.994164219237755</v>
      </c>
      <c r="BC33" s="5">
        <v>8.4809156296376101E-2</v>
      </c>
      <c r="BD33" s="5">
        <v>-0.125029357230486</v>
      </c>
      <c r="BE33" s="5">
        <v>-0.31178815810389598</v>
      </c>
      <c r="BF33" s="5">
        <v>-0.18120638328215799</v>
      </c>
      <c r="BG33" s="5">
        <v>-0.16050900199871199</v>
      </c>
      <c r="BH33" s="5">
        <v>-8.3274470262971995E-2</v>
      </c>
      <c r="BI33" s="5">
        <v>-0.15308957631509201</v>
      </c>
      <c r="BJ33" s="5">
        <v>-5.8262908493099001E-2</v>
      </c>
      <c r="BK33" s="5">
        <v>-6.5208646162244893E-2</v>
      </c>
      <c r="BL33" s="5">
        <v>-0.27675922025131999</v>
      </c>
      <c r="BM33" s="5">
        <v>7.2073815721479306E-2</v>
      </c>
      <c r="BN33" s="5">
        <v>2.8890792221657802E-2</v>
      </c>
      <c r="BO33" s="5">
        <v>-3.2172983103560898E-2</v>
      </c>
    </row>
    <row r="34" spans="1:67" x14ac:dyDescent="0.2">
      <c r="A34" s="4" t="s">
        <v>30</v>
      </c>
      <c r="B34" s="5">
        <v>2.0221402093135901E-2</v>
      </c>
      <c r="C34" s="5">
        <v>6.2056226984790498E-2</v>
      </c>
      <c r="D34" s="5">
        <v>-7.0581210627265203E-2</v>
      </c>
      <c r="E34" s="5" t="s">
        <v>66</v>
      </c>
      <c r="F34" s="5">
        <v>0.31117442394321798</v>
      </c>
      <c r="G34" s="5" t="e">
        <f>-Inf</f>
        <v>#NAME?</v>
      </c>
      <c r="H34" s="5">
        <v>0.53902121529831004</v>
      </c>
      <c r="I34" s="5">
        <v>9.6071806732279899E-2</v>
      </c>
      <c r="J34" s="5">
        <v>0.19085013450426999</v>
      </c>
      <c r="K34" s="5">
        <v>-0.67584533533437396</v>
      </c>
      <c r="L34" s="5">
        <v>-1.7597547965619999E-2</v>
      </c>
      <c r="M34" s="5">
        <v>7.9005856058834104E-2</v>
      </c>
      <c r="N34" s="5">
        <v>-0.239588427876577</v>
      </c>
      <c r="O34" s="5">
        <v>8.1916792321054199E-2</v>
      </c>
      <c r="P34" s="5">
        <v>0.50459870316943001</v>
      </c>
      <c r="Q34" s="5">
        <v>-4.6768602240749302E-2</v>
      </c>
      <c r="R34" s="5">
        <v>0.245517877914363</v>
      </c>
      <c r="S34" s="5">
        <v>-0.30523374014525101</v>
      </c>
      <c r="T34" s="5">
        <v>0.25638861715417999</v>
      </c>
      <c r="U34" s="5">
        <v>-6.6358396591366595E-2</v>
      </c>
      <c r="V34" s="5">
        <v>-1.6306175864292201E-3</v>
      </c>
      <c r="W34" s="5">
        <v>-1.8803973076537601E-2</v>
      </c>
      <c r="X34" s="5">
        <v>-0.11570535404429599</v>
      </c>
      <c r="Y34" s="5">
        <v>-0.97488464892212101</v>
      </c>
      <c r="Z34" s="5">
        <v>7.5178797882538298E-2</v>
      </c>
      <c r="AA34" s="5">
        <v>-0.20763043405818901</v>
      </c>
      <c r="AB34" s="5">
        <v>-2.7322801230259901E-3</v>
      </c>
      <c r="AC34" s="5">
        <v>0.93362779415446595</v>
      </c>
      <c r="AD34" s="5">
        <v>1.53279086245843E-2</v>
      </c>
      <c r="AE34" s="5">
        <v>-0.62859428403707596</v>
      </c>
      <c r="AF34" s="5">
        <v>1</v>
      </c>
      <c r="AG34" s="5">
        <v>0.66616308977072503</v>
      </c>
      <c r="AH34" s="5">
        <v>1.62960339036229E-2</v>
      </c>
      <c r="AI34" s="5">
        <v>8.4184304161227005E-2</v>
      </c>
      <c r="AJ34" s="5">
        <v>0.16837962782917801</v>
      </c>
      <c r="AK34" s="5">
        <v>-0.195644358423504</v>
      </c>
      <c r="AL34" s="5">
        <v>-3.8161905897306399E-2</v>
      </c>
      <c r="AM34" s="5">
        <v>-0.163051398602203</v>
      </c>
      <c r="AN34" s="5">
        <v>-6.0879224409694397E-4</v>
      </c>
      <c r="AO34" s="5" t="s">
        <v>66</v>
      </c>
      <c r="AP34" s="5">
        <v>-3.09431443967817E-2</v>
      </c>
      <c r="AQ34" s="5">
        <v>-2.0581891217053099E-2</v>
      </c>
      <c r="AR34" s="5">
        <v>-4.5594901260053299E-2</v>
      </c>
      <c r="AS34" s="5">
        <v>7.9341550615033105E-2</v>
      </c>
      <c r="AT34" s="5">
        <v>-9.31990245978985E-2</v>
      </c>
      <c r="AU34" s="5">
        <v>-2.37651293763547E-2</v>
      </c>
      <c r="AV34" s="5" t="s">
        <v>66</v>
      </c>
      <c r="AW34" s="5">
        <v>0.64236292689018604</v>
      </c>
      <c r="AX34" s="5">
        <v>-1</v>
      </c>
      <c r="AY34" s="5" t="s">
        <v>66</v>
      </c>
      <c r="AZ34" s="5">
        <v>0.159104330818571</v>
      </c>
      <c r="BA34" s="5">
        <v>-0.206080836099229</v>
      </c>
      <c r="BB34" s="5">
        <v>0.30076006043534198</v>
      </c>
      <c r="BC34" s="5">
        <v>0.69342572125032997</v>
      </c>
      <c r="BD34" s="5">
        <v>0.1575377038196</v>
      </c>
      <c r="BE34" s="5">
        <v>0.42761339629405798</v>
      </c>
      <c r="BF34" s="5">
        <v>-4.4770194814432902E-2</v>
      </c>
      <c r="BG34" s="5">
        <v>0.25689721190666098</v>
      </c>
      <c r="BH34" s="5">
        <v>-1.5083959020091599E-2</v>
      </c>
      <c r="BI34" s="5">
        <v>-4.2656509856393202E-2</v>
      </c>
      <c r="BJ34" s="5">
        <v>0.32362428483753197</v>
      </c>
      <c r="BK34" s="5">
        <v>8.1140325125772003E-2</v>
      </c>
      <c r="BL34" s="5">
        <v>-3.9836841715909697E-2</v>
      </c>
      <c r="BM34" s="5">
        <v>-0.237511907848237</v>
      </c>
      <c r="BN34" s="5">
        <v>6.4883655686779507E-2</v>
      </c>
      <c r="BO34" s="5">
        <v>0.102263876443644</v>
      </c>
    </row>
    <row r="35" spans="1:67" x14ac:dyDescent="0.2">
      <c r="A35" s="4" t="s">
        <v>31</v>
      </c>
      <c r="B35" s="5">
        <v>-0.13332413487547101</v>
      </c>
      <c r="C35" s="5">
        <v>0.17463533959847699</v>
      </c>
      <c r="D35" s="5">
        <v>-7.6078163234259604E-3</v>
      </c>
      <c r="E35" s="5" t="s">
        <v>66</v>
      </c>
      <c r="F35" s="5">
        <v>6.7838495028766196E-2</v>
      </c>
      <c r="G35" s="5" t="s">
        <v>66</v>
      </c>
      <c r="H35" s="5">
        <v>8.4609352883337693E-2</v>
      </c>
      <c r="I35" s="5">
        <v>0.113050663344332</v>
      </c>
      <c r="J35" s="5">
        <v>0.47473712175459498</v>
      </c>
      <c r="K35" s="5">
        <v>-0.63822067242040703</v>
      </c>
      <c r="L35" s="5">
        <v>-0.34349269903660601</v>
      </c>
      <c r="M35" s="5">
        <v>0.158995225029609</v>
      </c>
      <c r="N35" s="5">
        <v>-5.96102913403126E-2</v>
      </c>
      <c r="O35" s="5">
        <v>0.108683968128319</v>
      </c>
      <c r="P35" s="5">
        <v>0.228400842245818</v>
      </c>
      <c r="Q35" s="5">
        <v>4.22673895771366E-3</v>
      </c>
      <c r="R35" s="5">
        <v>0.23209660815533401</v>
      </c>
      <c r="S35" s="5">
        <v>-0.39769988313886201</v>
      </c>
      <c r="T35" s="5">
        <v>-3.9370707436961298E-2</v>
      </c>
      <c r="U35" s="5">
        <v>-9.0357890179101792E-3</v>
      </c>
      <c r="V35" s="5">
        <v>-6.4976984538154398E-2</v>
      </c>
      <c r="W35" s="5">
        <v>8.2975504644145395E-2</v>
      </c>
      <c r="X35" s="5">
        <v>-0.57476785966007204</v>
      </c>
      <c r="Y35" s="5">
        <v>-0.98094868893972198</v>
      </c>
      <c r="Z35" s="5">
        <v>-0.100742152909036</v>
      </c>
      <c r="AA35" s="5">
        <v>-0.29102363413809901</v>
      </c>
      <c r="AB35" s="5">
        <v>-0.116121066347655</v>
      </c>
      <c r="AC35" s="5">
        <v>0.50146924972599805</v>
      </c>
      <c r="AD35" s="5">
        <v>-7.1575454997574506E-2</v>
      </c>
      <c r="AE35" s="5">
        <v>-0.93736135811185695</v>
      </c>
      <c r="AF35" s="5">
        <v>0.66616308977072503</v>
      </c>
      <c r="AG35" s="5">
        <v>1</v>
      </c>
      <c r="AH35" s="5">
        <v>-0.100055150288396</v>
      </c>
      <c r="AI35" s="5">
        <v>7.6612569808752001E-2</v>
      </c>
      <c r="AJ35" s="5">
        <v>7.5217342257339698E-2</v>
      </c>
      <c r="AK35" s="5">
        <v>-0.16804480598775801</v>
      </c>
      <c r="AL35" s="5">
        <v>-5.5787168621018103E-2</v>
      </c>
      <c r="AM35" s="5">
        <v>-0.16754399100727899</v>
      </c>
      <c r="AN35" s="5">
        <v>-9.7503133517198706E-2</v>
      </c>
      <c r="AO35" s="5" t="s">
        <v>66</v>
      </c>
      <c r="AP35" s="5">
        <v>3.4201632065463998E-2</v>
      </c>
      <c r="AQ35" s="5">
        <v>4.5690915106910798E-2</v>
      </c>
      <c r="AR35" s="5">
        <v>-0.130683268118234</v>
      </c>
      <c r="AS35" s="5">
        <v>7.8513880717123494E-2</v>
      </c>
      <c r="AT35" s="5">
        <v>-0.141367206866159</v>
      </c>
      <c r="AU35" s="5">
        <v>-6.6521886613895395E-2</v>
      </c>
      <c r="AV35" s="5" t="s">
        <v>66</v>
      </c>
      <c r="AW35" s="5">
        <v>0.91257663094451102</v>
      </c>
      <c r="AX35" s="5">
        <v>-1</v>
      </c>
      <c r="AY35" s="5" t="s">
        <v>66</v>
      </c>
      <c r="AZ35" s="5">
        <v>0.23745738892313201</v>
      </c>
      <c r="BA35" s="5">
        <v>-0.25021061441134301</v>
      </c>
      <c r="BB35" s="5">
        <v>-0.97442969461845796</v>
      </c>
      <c r="BC35" s="5">
        <v>-6.3481284522702797E-2</v>
      </c>
      <c r="BD35" s="5">
        <v>0.12993899378175999</v>
      </c>
      <c r="BE35" s="5">
        <v>0.32247475454930302</v>
      </c>
      <c r="BF35" s="5">
        <v>0.14549882088915</v>
      </c>
      <c r="BG35" s="5">
        <v>0.159021969747107</v>
      </c>
      <c r="BH35" s="5">
        <v>2.0006347444129401E-2</v>
      </c>
      <c r="BI35" s="5">
        <v>8.8356790182360007E-2</v>
      </c>
      <c r="BJ35" s="5">
        <v>0.11307041896655699</v>
      </c>
      <c r="BK35" s="5">
        <v>6.5146500618631406E-2</v>
      </c>
      <c r="BL35" s="5">
        <v>0.200673664972397</v>
      </c>
      <c r="BM35" s="5">
        <v>-0.35925516128895002</v>
      </c>
      <c r="BN35" s="5">
        <v>-5.6143036044582602E-2</v>
      </c>
      <c r="BO35" s="5">
        <v>3.35487536455625E-2</v>
      </c>
    </row>
    <row r="36" spans="1:67" x14ac:dyDescent="0.2">
      <c r="A36" s="4" t="s">
        <v>32</v>
      </c>
      <c r="B36" s="5">
        <v>0.28830714646809802</v>
      </c>
      <c r="C36" s="5">
        <v>-3.8825230331169902E-3</v>
      </c>
      <c r="D36" s="5">
        <v>2.62920406654732E-2</v>
      </c>
      <c r="E36" s="5" t="s">
        <v>66</v>
      </c>
      <c r="F36" s="5">
        <v>2.72670792394018E-2</v>
      </c>
      <c r="G36" s="5" t="s">
        <v>66</v>
      </c>
      <c r="H36" s="5">
        <v>0.971658701596264</v>
      </c>
      <c r="I36" s="5">
        <v>-4.5712334822056298E-2</v>
      </c>
      <c r="J36" s="5">
        <v>0.103200029585019</v>
      </c>
      <c r="K36" s="5">
        <v>0.75592894601847205</v>
      </c>
      <c r="L36" s="5">
        <v>-0.20143201837473201</v>
      </c>
      <c r="M36" s="5">
        <v>8.2790372466965995E-4</v>
      </c>
      <c r="N36" s="5">
        <v>-4.54313681218107E-2</v>
      </c>
      <c r="O36" s="5">
        <v>-4.1670172598092997E-2</v>
      </c>
      <c r="P36" s="5">
        <v>-0.162307972508557</v>
      </c>
      <c r="Q36" s="5">
        <v>6.9325806685000902E-3</v>
      </c>
      <c r="R36" s="5">
        <v>-3.1405858983183599E-2</v>
      </c>
      <c r="S36" s="5">
        <v>0.170578426729046</v>
      </c>
      <c r="T36" s="5">
        <v>-1.36119112927228E-2</v>
      </c>
      <c r="U36" s="5">
        <v>1.7029419152531498E-2</v>
      </c>
      <c r="V36" s="5">
        <v>0.28215336513580802</v>
      </c>
      <c r="W36" s="5">
        <v>5.3857004154301402E-3</v>
      </c>
      <c r="X36" s="5">
        <v>-4.1615195995590999E-2</v>
      </c>
      <c r="Y36" s="5">
        <v>0.80535329251158705</v>
      </c>
      <c r="Z36" s="5">
        <v>2.5939935124404599E-2</v>
      </c>
      <c r="AA36" s="5">
        <v>-2.3781679578835698E-3</v>
      </c>
      <c r="AB36" s="5">
        <v>3.8341907748190997E-2</v>
      </c>
      <c r="AC36" s="5">
        <v>-7.3649324832123098E-3</v>
      </c>
      <c r="AD36" s="5">
        <v>-8.6038672926844403E-3</v>
      </c>
      <c r="AE36" s="5">
        <v>7.7109129587058596E-4</v>
      </c>
      <c r="AF36" s="5">
        <v>1.62960339036229E-2</v>
      </c>
      <c r="AG36" s="5">
        <v>-0.100055150288396</v>
      </c>
      <c r="AH36" s="5">
        <v>1</v>
      </c>
      <c r="AI36" s="5">
        <v>0.14726879001183801</v>
      </c>
      <c r="AJ36" s="5">
        <v>2.10808889174266E-4</v>
      </c>
      <c r="AK36" s="5">
        <v>1.5240037689176599E-2</v>
      </c>
      <c r="AL36" s="5">
        <v>4.1236373449009697E-2</v>
      </c>
      <c r="AM36" s="5">
        <v>2.43185412536721E-2</v>
      </c>
      <c r="AN36" s="5">
        <v>-3.1588473774307603E-2</v>
      </c>
      <c r="AO36" s="5" t="s">
        <v>66</v>
      </c>
      <c r="AP36" s="5">
        <v>3.4124896496288901E-2</v>
      </c>
      <c r="AQ36" s="5">
        <v>2.4177762472087999E-2</v>
      </c>
      <c r="AR36" s="5">
        <v>7.2042388558900702E-2</v>
      </c>
      <c r="AS36" s="5">
        <v>-2.9476232253566301E-2</v>
      </c>
      <c r="AT36" s="5">
        <v>-1.8445491254574502E-2</v>
      </c>
      <c r="AU36" s="5">
        <v>-9.9641008155362101E-2</v>
      </c>
      <c r="AV36" s="5" t="s">
        <v>66</v>
      </c>
      <c r="AW36" s="5">
        <v>0.92665009423066302</v>
      </c>
      <c r="AX36" s="5">
        <v>-1.0000000000000699</v>
      </c>
      <c r="AY36" s="5" t="s">
        <v>66</v>
      </c>
      <c r="AZ36" s="5">
        <v>-3.7350443090605201E-2</v>
      </c>
      <c r="BA36" s="5">
        <v>0.17645056446611701</v>
      </c>
      <c r="BB36" s="5">
        <v>-0.97106080474470602</v>
      </c>
      <c r="BC36" s="5">
        <v>0.224084596902869</v>
      </c>
      <c r="BD36" s="5">
        <v>2.1654318173730602E-2</v>
      </c>
      <c r="BE36" s="5">
        <v>-3.0178225797283999E-2</v>
      </c>
      <c r="BF36" s="5">
        <v>-6.8596077816222997E-2</v>
      </c>
      <c r="BG36" s="5">
        <v>-4.4771351111275899E-2</v>
      </c>
      <c r="BH36" s="5">
        <v>-2.24209516903809E-2</v>
      </c>
      <c r="BI36" s="5">
        <v>-0.67005731359167497</v>
      </c>
      <c r="BJ36" s="5">
        <v>5.5253734617757601E-3</v>
      </c>
      <c r="BK36" s="5">
        <v>1.4850213275586799E-2</v>
      </c>
      <c r="BL36" s="5">
        <v>-0.38245033421357499</v>
      </c>
      <c r="BM36" s="5">
        <v>-0.39722908294835602</v>
      </c>
      <c r="BN36" s="5">
        <v>-7.0366007615068296E-2</v>
      </c>
      <c r="BO36" s="5">
        <v>0.176301719491682</v>
      </c>
    </row>
    <row r="37" spans="1:67" x14ac:dyDescent="0.2">
      <c r="A37" s="4" t="s">
        <v>33</v>
      </c>
      <c r="B37" s="5">
        <v>6.5835050026437206E-2</v>
      </c>
      <c r="C37" s="5">
        <v>-9.4372713697878294E-2</v>
      </c>
      <c r="D37" s="5">
        <v>9.2965232766645499E-3</v>
      </c>
      <c r="E37" s="5" t="s">
        <v>66</v>
      </c>
      <c r="F37" s="5">
        <v>0.49740787862939601</v>
      </c>
      <c r="G37" s="5" t="s">
        <v>66</v>
      </c>
      <c r="H37" s="5" t="s">
        <v>66</v>
      </c>
      <c r="I37" s="5">
        <v>-0.53838542718646998</v>
      </c>
      <c r="J37" s="5">
        <v>-0.21215017140706699</v>
      </c>
      <c r="K37" s="5">
        <v>0.69000364097308298</v>
      </c>
      <c r="L37" s="5">
        <v>0.13939274273963601</v>
      </c>
      <c r="M37" s="5">
        <v>-2.6401060926985201E-2</v>
      </c>
      <c r="N37" s="5">
        <v>-4.2566180528867799E-2</v>
      </c>
      <c r="O37" s="5">
        <v>0.192195678594167</v>
      </c>
      <c r="P37" s="5">
        <v>0.42382794194329398</v>
      </c>
      <c r="Q37" s="5">
        <v>-1.18316511063274E-2</v>
      </c>
      <c r="R37" s="5">
        <v>0.37363700415867401</v>
      </c>
      <c r="S37" s="5">
        <v>-4.2980588651986798E-2</v>
      </c>
      <c r="T37" s="5">
        <v>-3.4705503335721498E-2</v>
      </c>
      <c r="U37" s="5">
        <v>-9.9833841112460006E-2</v>
      </c>
      <c r="V37" s="5">
        <v>3.2947617758327601E-2</v>
      </c>
      <c r="W37" s="5">
        <v>-5.6095457507006299E-2</v>
      </c>
      <c r="X37" s="5">
        <v>-0.186091401832296</v>
      </c>
      <c r="Y37" s="5" t="s">
        <v>66</v>
      </c>
      <c r="Z37" s="5">
        <v>8.9245321571176497E-2</v>
      </c>
      <c r="AA37" s="5">
        <v>9.4322557115228606E-2</v>
      </c>
      <c r="AB37" s="5">
        <v>0.181239362358214</v>
      </c>
      <c r="AC37" s="5">
        <v>1.81583042724042E-2</v>
      </c>
      <c r="AD37" s="5">
        <v>0.18627398814836499</v>
      </c>
      <c r="AE37" s="5">
        <v>-0.122704234462694</v>
      </c>
      <c r="AF37" s="5">
        <v>8.4184304161227005E-2</v>
      </c>
      <c r="AG37" s="5">
        <v>7.6612569808752001E-2</v>
      </c>
      <c r="AH37" s="5">
        <v>0.14726879001183801</v>
      </c>
      <c r="AI37" s="5">
        <v>1</v>
      </c>
      <c r="AJ37" s="5">
        <v>0.86533381150206801</v>
      </c>
      <c r="AK37" s="5">
        <v>0.106349393644968</v>
      </c>
      <c r="AL37" s="5">
        <v>-0.18692199858427699</v>
      </c>
      <c r="AM37" s="5">
        <v>0.25401409884945703</v>
      </c>
      <c r="AN37" s="5">
        <v>0.62319767202840004</v>
      </c>
      <c r="AO37" s="5" t="s">
        <v>66</v>
      </c>
      <c r="AP37" s="5">
        <v>-0.21799910897844901</v>
      </c>
      <c r="AQ37" s="5">
        <v>-0.21484233551975199</v>
      </c>
      <c r="AR37" s="5">
        <v>0.15458311952506701</v>
      </c>
      <c r="AS37" s="5">
        <v>9.2700272247014104E-2</v>
      </c>
      <c r="AT37" s="5">
        <v>-0.36483386837935899</v>
      </c>
      <c r="AU37" s="5">
        <v>-0.44499123613004399</v>
      </c>
      <c r="AV37" s="5" t="s">
        <v>66</v>
      </c>
      <c r="AW37" s="5" t="s">
        <v>66</v>
      </c>
      <c r="AX37" s="5" t="s">
        <v>66</v>
      </c>
      <c r="AY37" s="5" t="s">
        <v>66</v>
      </c>
      <c r="AZ37" s="5">
        <v>-1.3758741299459599E-2</v>
      </c>
      <c r="BA37" s="5">
        <v>6.6473315579187203E-2</v>
      </c>
      <c r="BB37" s="5" t="s">
        <v>66</v>
      </c>
      <c r="BC37" s="5">
        <v>-0.59895168873890103</v>
      </c>
      <c r="BD37" s="5">
        <v>-0.141385225659063</v>
      </c>
      <c r="BE37" s="5">
        <v>0.16199764645672601</v>
      </c>
      <c r="BF37" s="5">
        <v>-0.23479133243787501</v>
      </c>
      <c r="BG37" s="5">
        <v>-0.59192091150091397</v>
      </c>
      <c r="BH37" s="5">
        <v>-0.27485852721433102</v>
      </c>
      <c r="BI37" s="5">
        <v>-0.66938392245668399</v>
      </c>
      <c r="BJ37" s="5">
        <v>-0.71090745544641698</v>
      </c>
      <c r="BK37" s="5">
        <v>-5.4682238197551997E-2</v>
      </c>
      <c r="BL37" s="5">
        <v>0.99999999999998901</v>
      </c>
      <c r="BM37" s="5">
        <v>-0.192335828396695</v>
      </c>
      <c r="BN37" s="5">
        <v>-0.65260312006529198</v>
      </c>
      <c r="BO37" s="5">
        <v>-0.110889011616938</v>
      </c>
    </row>
    <row r="38" spans="1:67" x14ac:dyDescent="0.2">
      <c r="A38" s="4" t="s">
        <v>34</v>
      </c>
      <c r="B38" s="5">
        <v>-0.399900458852674</v>
      </c>
      <c r="C38" s="5">
        <v>-6.9233243501423194E-2</v>
      </c>
      <c r="D38" s="5">
        <v>-7.1461097790336603E-2</v>
      </c>
      <c r="E38" s="5" t="s">
        <v>66</v>
      </c>
      <c r="F38" s="5">
        <v>0.565609108983544</v>
      </c>
      <c r="G38" s="5" t="s">
        <v>66</v>
      </c>
      <c r="H38" s="5" t="s">
        <v>66</v>
      </c>
      <c r="I38" s="5">
        <v>-0.34443717536365998</v>
      </c>
      <c r="J38" s="5">
        <v>-0.38950915707351103</v>
      </c>
      <c r="K38" s="5">
        <v>0.38124642583151203</v>
      </c>
      <c r="L38" s="5">
        <v>0.22923975997861801</v>
      </c>
      <c r="M38" s="5">
        <v>0.106355854384604</v>
      </c>
      <c r="N38" s="5">
        <v>-0.12847318738143901</v>
      </c>
      <c r="O38" s="5">
        <v>0.23498339046018901</v>
      </c>
      <c r="P38" s="5">
        <v>0.26198319977552997</v>
      </c>
      <c r="Q38" s="5">
        <v>-0.56460314231385</v>
      </c>
      <c r="R38" s="5">
        <v>0.24875624259304399</v>
      </c>
      <c r="S38" s="5">
        <v>-7.23437560408631E-2</v>
      </c>
      <c r="T38" s="5">
        <v>-2.9426725533595401E-2</v>
      </c>
      <c r="U38" s="5">
        <v>-0.27311412864246098</v>
      </c>
      <c r="V38" s="5">
        <v>-8.0791199095747604E-4</v>
      </c>
      <c r="W38" s="5">
        <v>-4.8899806392352198E-3</v>
      </c>
      <c r="X38" s="5">
        <v>-0.103443633639966</v>
      </c>
      <c r="Y38" s="5" t="s">
        <v>66</v>
      </c>
      <c r="Z38" s="5">
        <v>5.2754717150448903E-2</v>
      </c>
      <c r="AA38" s="5">
        <v>2.7465272965008801E-2</v>
      </c>
      <c r="AB38" s="5">
        <v>0.101827131858661</v>
      </c>
      <c r="AC38" s="5">
        <v>9.6330295480934705E-2</v>
      </c>
      <c r="AD38" s="5">
        <v>0.11081758230029801</v>
      </c>
      <c r="AE38" s="5">
        <v>-8.6654744177748003E-2</v>
      </c>
      <c r="AF38" s="5">
        <v>0.16837962782917801</v>
      </c>
      <c r="AG38" s="5">
        <v>7.5217342257339698E-2</v>
      </c>
      <c r="AH38" s="5">
        <v>2.10808889174266E-4</v>
      </c>
      <c r="AI38" s="5">
        <v>0.86533381150206801</v>
      </c>
      <c r="AJ38" s="5">
        <v>1</v>
      </c>
      <c r="AK38" s="5">
        <v>3.8389380804869699E-2</v>
      </c>
      <c r="AL38" s="5">
        <v>-0.14482136169478599</v>
      </c>
      <c r="AM38" s="5">
        <v>0.17243487221230999</v>
      </c>
      <c r="AN38" s="5">
        <v>0.62390310932301396</v>
      </c>
      <c r="AO38" s="5" t="s">
        <v>66</v>
      </c>
      <c r="AP38" s="5">
        <v>-0.35366316897836297</v>
      </c>
      <c r="AQ38" s="5">
        <v>-0.35168246951513099</v>
      </c>
      <c r="AR38" s="5">
        <v>0.30437244197116098</v>
      </c>
      <c r="AS38" s="5">
        <v>0.22851840771229101</v>
      </c>
      <c r="AT38" s="5">
        <v>-0.369342525818184</v>
      </c>
      <c r="AU38" s="5">
        <v>-0.384169849619097</v>
      </c>
      <c r="AV38" s="5" t="s">
        <v>66</v>
      </c>
      <c r="AW38" s="5" t="s">
        <v>66</v>
      </c>
      <c r="AX38" s="5" t="s">
        <v>66</v>
      </c>
      <c r="AY38" s="5" t="s">
        <v>66</v>
      </c>
      <c r="AZ38" s="5">
        <v>7.7673307744616201E-3</v>
      </c>
      <c r="BA38" s="5">
        <v>-3.7094319208976901E-3</v>
      </c>
      <c r="BB38" s="5" t="s">
        <v>66</v>
      </c>
      <c r="BC38" s="5">
        <v>-0.52688127471103496</v>
      </c>
      <c r="BD38" s="5">
        <v>-3.1696165042689697E-2</v>
      </c>
      <c r="BE38" s="5">
        <v>2.66230751579744E-2</v>
      </c>
      <c r="BF38" s="5">
        <v>-0.13590726024573799</v>
      </c>
      <c r="BG38" s="5">
        <v>-0.45080810666324</v>
      </c>
      <c r="BH38" s="5">
        <v>-0.12008051004388701</v>
      </c>
      <c r="BI38" s="5">
        <v>-0.47545796715363903</v>
      </c>
      <c r="BJ38" s="5">
        <v>-0.62323730145064904</v>
      </c>
      <c r="BK38" s="5">
        <v>-1.39626356391004E-2</v>
      </c>
      <c r="BL38" s="5">
        <v>0.73196126934615602</v>
      </c>
      <c r="BM38" s="5">
        <v>0.68887930895856397</v>
      </c>
      <c r="BN38" s="5">
        <v>-0.31549366601341</v>
      </c>
      <c r="BO38" s="5">
        <v>-0.22738771721291701</v>
      </c>
    </row>
    <row r="39" spans="1:67" x14ac:dyDescent="0.2">
      <c r="A39" s="4" t="s">
        <v>35</v>
      </c>
      <c r="B39" s="5">
        <v>0.116519499396408</v>
      </c>
      <c r="C39" s="5">
        <v>-0.17228443388575701</v>
      </c>
      <c r="D39" s="5">
        <v>0.12768456694250399</v>
      </c>
      <c r="E39" s="5" t="s">
        <v>66</v>
      </c>
      <c r="F39" s="5">
        <v>0.141123680065568</v>
      </c>
      <c r="G39" s="5" t="s">
        <v>66</v>
      </c>
      <c r="H39" s="5">
        <v>0.864031754210703</v>
      </c>
      <c r="I39" s="5">
        <v>-0.203917499852793</v>
      </c>
      <c r="J39" s="5">
        <v>-0.28597711334578102</v>
      </c>
      <c r="K39" s="5">
        <v>-0.5</v>
      </c>
      <c r="L39" s="5">
        <v>0.14859190617124801</v>
      </c>
      <c r="M39" s="5">
        <v>0.14650347421506801</v>
      </c>
      <c r="N39" s="5">
        <v>-9.7612756482509902E-2</v>
      </c>
      <c r="O39" s="5">
        <v>-0.26804219941190599</v>
      </c>
      <c r="P39" s="5">
        <v>0.36947376932669501</v>
      </c>
      <c r="Q39" s="5">
        <v>-8.0350584806459097E-3</v>
      </c>
      <c r="R39" s="5">
        <v>-0.18581657175974101</v>
      </c>
      <c r="S39" s="5">
        <v>-5.3582893966683198E-2</v>
      </c>
      <c r="T39" s="5">
        <v>-0.14283444959599201</v>
      </c>
      <c r="U39" s="5">
        <v>5.5644569029651599E-2</v>
      </c>
      <c r="V39" s="5">
        <v>4.4199280249925896E-3</v>
      </c>
      <c r="W39" s="5">
        <v>-0.12689685327325401</v>
      </c>
      <c r="X39" s="5">
        <v>0.14430372854836401</v>
      </c>
      <c r="Y39" s="5">
        <v>-0.27778652654640901</v>
      </c>
      <c r="Z39" s="5">
        <v>-0.171402272703368</v>
      </c>
      <c r="AA39" s="5">
        <v>-0.100143417752684</v>
      </c>
      <c r="AB39" s="5">
        <v>6.6193705644341197E-2</v>
      </c>
      <c r="AC39" s="5">
        <v>-0.15454856528062</v>
      </c>
      <c r="AD39" s="5">
        <v>3.65726916246321E-2</v>
      </c>
      <c r="AE39" s="5">
        <v>0.20174275975036199</v>
      </c>
      <c r="AF39" s="5">
        <v>-0.195644358423504</v>
      </c>
      <c r="AG39" s="5">
        <v>-0.16804480598775801</v>
      </c>
      <c r="AH39" s="5">
        <v>1.5240037689176599E-2</v>
      </c>
      <c r="AI39" s="5">
        <v>0.106349393644968</v>
      </c>
      <c r="AJ39" s="5">
        <v>3.8389380804869699E-2</v>
      </c>
      <c r="AK39" s="5">
        <v>1</v>
      </c>
      <c r="AL39" s="5">
        <v>3.5846892108474998E-2</v>
      </c>
      <c r="AM39" s="5">
        <v>0.81629010473959696</v>
      </c>
      <c r="AN39" s="5">
        <v>0.12954059266380599</v>
      </c>
      <c r="AO39" s="5" t="s">
        <v>66</v>
      </c>
      <c r="AP39" s="5">
        <v>-6.3388122974724598E-2</v>
      </c>
      <c r="AQ39" s="5">
        <v>-6.7384504985723806E-2</v>
      </c>
      <c r="AR39" s="5">
        <v>0.14026456125022199</v>
      </c>
      <c r="AS39" s="5">
        <v>-9.5608427549878403E-2</v>
      </c>
      <c r="AT39" s="5">
        <v>-3.4173002146612001E-2</v>
      </c>
      <c r="AU39" s="5">
        <v>-7.8535363643444295E-2</v>
      </c>
      <c r="AV39" s="5" t="s">
        <v>66</v>
      </c>
      <c r="AW39" s="5">
        <v>0.16462366222163599</v>
      </c>
      <c r="AX39" s="5">
        <v>1.00000000000002</v>
      </c>
      <c r="AY39" s="5" t="s">
        <v>66</v>
      </c>
      <c r="AZ39" s="5">
        <v>-0.22076241971216401</v>
      </c>
      <c r="BA39" s="5">
        <v>0.12702847194474101</v>
      </c>
      <c r="BB39" s="5">
        <v>1</v>
      </c>
      <c r="BC39" s="5">
        <v>0.79753079083114198</v>
      </c>
      <c r="BD39" s="5">
        <v>-0.307794102774894</v>
      </c>
      <c r="BE39" s="5">
        <v>-0.28609789824728898</v>
      </c>
      <c r="BF39" s="5">
        <v>-6.6178072854756104E-2</v>
      </c>
      <c r="BG39" s="5">
        <v>-7.7758313684682702E-3</v>
      </c>
      <c r="BH39" s="5">
        <v>-0.10541499876147099</v>
      </c>
      <c r="BI39" s="5">
        <v>-0.34922211459409902</v>
      </c>
      <c r="BJ39" s="5">
        <v>0.43061322549740899</v>
      </c>
      <c r="BK39" s="5">
        <v>-0.18627748865527699</v>
      </c>
      <c r="BL39" s="5">
        <v>-0.47371281590202202</v>
      </c>
      <c r="BM39" s="5">
        <v>-0.49804139627217803</v>
      </c>
      <c r="BN39" s="5">
        <v>-0.29050141523946998</v>
      </c>
      <c r="BO39" s="5">
        <v>-4.2041329553137698E-2</v>
      </c>
    </row>
    <row r="40" spans="1:67" x14ac:dyDescent="0.2">
      <c r="A40" s="4" t="s">
        <v>36</v>
      </c>
      <c r="B40" s="5">
        <v>-0.132169205515456</v>
      </c>
      <c r="C40" s="5">
        <v>4.7974902100327101E-2</v>
      </c>
      <c r="D40" s="5">
        <v>-0.158991257829313</v>
      </c>
      <c r="E40" s="5" t="s">
        <v>66</v>
      </c>
      <c r="F40" s="5">
        <v>7.8413864826783905E-2</v>
      </c>
      <c r="G40" s="5" t="s">
        <v>66</v>
      </c>
      <c r="H40" s="5">
        <v>0.60114767060091201</v>
      </c>
      <c r="I40" s="5">
        <v>0.25029228995707198</v>
      </c>
      <c r="J40" s="5">
        <v>0.43001860693993099</v>
      </c>
      <c r="K40" s="5">
        <v>0.114707866935281</v>
      </c>
      <c r="L40" s="5">
        <v>5.0761068984626699E-2</v>
      </c>
      <c r="M40" s="5">
        <v>-0.15447584748069201</v>
      </c>
      <c r="N40" s="5">
        <v>0.293837714534953</v>
      </c>
      <c r="O40" s="5">
        <v>7.81780189562809E-3</v>
      </c>
      <c r="P40" s="5">
        <v>-0.48647197187915903</v>
      </c>
      <c r="Q40" s="5">
        <v>3.1150785704589699E-2</v>
      </c>
      <c r="R40" s="5">
        <v>5.4596104433230701E-2</v>
      </c>
      <c r="S40" s="5">
        <v>-9.3478544734835693E-3</v>
      </c>
      <c r="T40" s="5">
        <v>-2.4467983365931301E-2</v>
      </c>
      <c r="U40" s="5">
        <v>5.4720625580032503E-2</v>
      </c>
      <c r="V40" s="5">
        <v>8.8877288450690504E-3</v>
      </c>
      <c r="W40" s="5">
        <v>-4.4860692782528203E-2</v>
      </c>
      <c r="X40" s="5">
        <v>5.26138869575997E-2</v>
      </c>
      <c r="Y40" s="5">
        <v>5.1500485836951597E-2</v>
      </c>
      <c r="Z40" s="5">
        <v>0.105087286236675</v>
      </c>
      <c r="AA40" s="5">
        <v>0.124330145056289</v>
      </c>
      <c r="AB40" s="5">
        <v>2.1351013110456198E-2</v>
      </c>
      <c r="AC40" s="5">
        <v>-4.0785242254476502E-3</v>
      </c>
      <c r="AD40" s="5">
        <v>5.3132904586106103E-2</v>
      </c>
      <c r="AE40" s="5">
        <v>4.3732997140996897E-2</v>
      </c>
      <c r="AF40" s="5">
        <v>-3.8161905897306399E-2</v>
      </c>
      <c r="AG40" s="5">
        <v>-5.5787168621018103E-2</v>
      </c>
      <c r="AH40" s="5">
        <v>4.1236373449009697E-2</v>
      </c>
      <c r="AI40" s="5">
        <v>-0.18692199858427699</v>
      </c>
      <c r="AJ40" s="5">
        <v>-0.14482136169478599</v>
      </c>
      <c r="AK40" s="5">
        <v>3.5846892108474998E-2</v>
      </c>
      <c r="AL40" s="5">
        <v>1</v>
      </c>
      <c r="AM40" s="5">
        <v>-2.71614328597021E-2</v>
      </c>
      <c r="AN40" s="5">
        <v>-0.11133611872917</v>
      </c>
      <c r="AO40" s="5" t="s">
        <v>66</v>
      </c>
      <c r="AP40" s="5">
        <v>3.0586538029049301E-2</v>
      </c>
      <c r="AQ40" s="5">
        <v>3.9471364026672402E-2</v>
      </c>
      <c r="AR40" s="5">
        <v>-7.0631001581216907E-2</v>
      </c>
      <c r="AS40" s="5">
        <v>1.60549290473312E-2</v>
      </c>
      <c r="AT40" s="5">
        <v>0.42591137730422102</v>
      </c>
      <c r="AU40" s="5">
        <v>0.25461656240153901</v>
      </c>
      <c r="AV40" s="5" t="s">
        <v>66</v>
      </c>
      <c r="AW40" s="5">
        <v>-0.95363160158532401</v>
      </c>
      <c r="AX40" s="5">
        <v>-0.99999999999995104</v>
      </c>
      <c r="AY40" s="5" t="s">
        <v>66</v>
      </c>
      <c r="AZ40" s="5">
        <v>7.4801147667271596E-3</v>
      </c>
      <c r="BA40" s="5">
        <v>8.2506360083420105E-2</v>
      </c>
      <c r="BB40" s="5">
        <v>-1</v>
      </c>
      <c r="BC40" s="5">
        <v>-0.49629373172496799</v>
      </c>
      <c r="BD40" s="5">
        <v>1.4732249740763899E-2</v>
      </c>
      <c r="BE40" s="5">
        <v>-4.5389734255197697E-2</v>
      </c>
      <c r="BF40" s="5">
        <v>9.0889377142186506E-2</v>
      </c>
      <c r="BG40" s="5">
        <v>0.14907455325661501</v>
      </c>
      <c r="BH40" s="5">
        <v>0.27206897817782799</v>
      </c>
      <c r="BI40" s="5">
        <v>-0.12753975596438299</v>
      </c>
      <c r="BJ40" s="5">
        <v>-0.67745305539767697</v>
      </c>
      <c r="BK40" s="5">
        <v>0.14460635519949799</v>
      </c>
      <c r="BL40" s="5">
        <v>-0.51534557828175898</v>
      </c>
      <c r="BM40" s="5">
        <v>-0.69875249136994899</v>
      </c>
      <c r="BN40" s="5">
        <v>0.23902080807916201</v>
      </c>
      <c r="BO40" s="5">
        <v>8.1431138782365506E-2</v>
      </c>
    </row>
    <row r="41" spans="1:67" x14ac:dyDescent="0.2">
      <c r="A41" s="4" t="s">
        <v>37</v>
      </c>
      <c r="B41" s="5">
        <v>0.220142556957309</v>
      </c>
      <c r="C41" s="5">
        <v>-0.21149312810993001</v>
      </c>
      <c r="D41" s="5">
        <v>6.0042278419724197E-2</v>
      </c>
      <c r="E41" s="5" t="s">
        <v>66</v>
      </c>
      <c r="F41" s="5">
        <v>0.10246445199281801</v>
      </c>
      <c r="G41" s="5" t="s">
        <v>66</v>
      </c>
      <c r="H41" s="5">
        <v>0.887538081243198</v>
      </c>
      <c r="I41" s="5">
        <v>-0.18805238904368801</v>
      </c>
      <c r="J41" s="5">
        <v>-0.231104875801668</v>
      </c>
      <c r="K41" s="5">
        <v>-0.50000000000022704</v>
      </c>
      <c r="L41" s="5">
        <v>0.22054900027810501</v>
      </c>
      <c r="M41" s="5">
        <v>0.18890495230910601</v>
      </c>
      <c r="N41" s="5">
        <v>-0.14102465161775499</v>
      </c>
      <c r="O41" s="5">
        <v>-0.235717434485747</v>
      </c>
      <c r="P41" s="5">
        <v>0.289382454093288</v>
      </c>
      <c r="Q41" s="5">
        <v>2.8406443051378901E-2</v>
      </c>
      <c r="R41" s="5">
        <v>-0.13309175727724701</v>
      </c>
      <c r="S41" s="5">
        <v>-5.0119255128594199E-2</v>
      </c>
      <c r="T41" s="5">
        <v>-9.9027406523418099E-2</v>
      </c>
      <c r="U41" s="5">
        <v>-3.2409767419452999E-3</v>
      </c>
      <c r="V41" s="5">
        <v>-7.0143869819691996E-4</v>
      </c>
      <c r="W41" s="5">
        <v>-3.2460905316481201E-2</v>
      </c>
      <c r="X41" s="5">
        <v>0.191952556756502</v>
      </c>
      <c r="Y41" s="5">
        <v>0.59525684259940903</v>
      </c>
      <c r="Z41" s="5">
        <v>-0.120355726589618</v>
      </c>
      <c r="AA41" s="5">
        <v>-6.2424435126771101E-2</v>
      </c>
      <c r="AB41" s="5">
        <v>0.22535108213834601</v>
      </c>
      <c r="AC41" s="5">
        <v>-0.113431888839687</v>
      </c>
      <c r="AD41" s="5">
        <v>0.198960017420933</v>
      </c>
      <c r="AE41" s="5">
        <v>0.213709643123833</v>
      </c>
      <c r="AF41" s="5">
        <v>-0.163051398602203</v>
      </c>
      <c r="AG41" s="5">
        <v>-0.16754399100727899</v>
      </c>
      <c r="AH41" s="5">
        <v>2.43185412536721E-2</v>
      </c>
      <c r="AI41" s="5">
        <v>0.25401409884945703</v>
      </c>
      <c r="AJ41" s="5">
        <v>0.17243487221230999</v>
      </c>
      <c r="AK41" s="5">
        <v>0.81629010473959696</v>
      </c>
      <c r="AL41" s="5">
        <v>-2.71614328597021E-2</v>
      </c>
      <c r="AM41" s="5">
        <v>1</v>
      </c>
      <c r="AN41" s="5">
        <v>0.208906524635776</v>
      </c>
      <c r="AO41" s="5" t="s">
        <v>66</v>
      </c>
      <c r="AP41" s="5">
        <v>1.0560012638658599E-3</v>
      </c>
      <c r="AQ41" s="5">
        <v>-2.8973848492312099E-3</v>
      </c>
      <c r="AR41" s="5">
        <v>9.9054706414299795E-2</v>
      </c>
      <c r="AS41" s="5">
        <v>-0.20657610304937299</v>
      </c>
      <c r="AT41" s="5">
        <v>-3.6584386896582201E-2</v>
      </c>
      <c r="AU41" s="5">
        <v>-8.9740651383959105E-2</v>
      </c>
      <c r="AV41" s="5" t="s">
        <v>66</v>
      </c>
      <c r="AW41" s="5">
        <v>0.58739350162627102</v>
      </c>
      <c r="AX41" s="5">
        <v>-1.0000000000000899</v>
      </c>
      <c r="AY41" s="5" t="s">
        <v>66</v>
      </c>
      <c r="AZ41" s="5">
        <v>-0.20338207089065999</v>
      </c>
      <c r="BA41" s="5">
        <v>0.263982056277559</v>
      </c>
      <c r="BB41" s="5" t="s">
        <v>66</v>
      </c>
      <c r="BC41" s="5">
        <v>-6.1109889933758599E-2</v>
      </c>
      <c r="BD41" s="5">
        <v>-0.240455462983826</v>
      </c>
      <c r="BE41" s="5">
        <v>-0.26453777028895997</v>
      </c>
      <c r="BF41" s="5">
        <v>-7.7436367649911894E-2</v>
      </c>
      <c r="BG41" s="5">
        <v>-2.03350276468433E-2</v>
      </c>
      <c r="BH41" s="5">
        <v>-5.3370893342381098E-2</v>
      </c>
      <c r="BI41" s="5">
        <v>-0.29176228945719501</v>
      </c>
      <c r="BJ41" s="5">
        <v>6.07815838454608E-3</v>
      </c>
      <c r="BK41" s="5">
        <v>-0.18690907929637399</v>
      </c>
      <c r="BL41" s="5">
        <v>-0.25073016896448702</v>
      </c>
      <c r="BM41" s="5">
        <v>-0.298624753929292</v>
      </c>
      <c r="BN41" s="5">
        <v>-0.27898128278038498</v>
      </c>
      <c r="BO41" s="5">
        <v>-4.3564518012500698E-2</v>
      </c>
    </row>
    <row r="42" spans="1:67" x14ac:dyDescent="0.2">
      <c r="A42" s="4" t="s">
        <v>38</v>
      </c>
      <c r="B42" s="5">
        <v>-0.217987954178852</v>
      </c>
      <c r="C42" s="5">
        <v>0.18809178369333401</v>
      </c>
      <c r="D42" s="5">
        <v>-2.0469019256324598E-2</v>
      </c>
      <c r="E42" s="5" t="s">
        <v>66</v>
      </c>
      <c r="F42" s="5">
        <v>0.58395485214338605</v>
      </c>
      <c r="G42" s="5" t="s">
        <v>66</v>
      </c>
      <c r="H42" s="5" t="s">
        <v>66</v>
      </c>
      <c r="I42" s="5">
        <v>-0.224836622053257</v>
      </c>
      <c r="J42" s="5">
        <v>-0.47688107438121102</v>
      </c>
      <c r="K42" s="5">
        <v>-0.69337524528153904</v>
      </c>
      <c r="L42" s="5">
        <v>0.76184132181346897</v>
      </c>
      <c r="M42" s="5">
        <v>-0.208684370104608</v>
      </c>
      <c r="N42" s="5">
        <v>-0.17621311393383901</v>
      </c>
      <c r="O42" s="5">
        <v>0.104809279909195</v>
      </c>
      <c r="P42" s="5">
        <v>0.25222143331242403</v>
      </c>
      <c r="Q42" s="5">
        <v>1.48070199731617E-2</v>
      </c>
      <c r="R42" s="5">
        <v>0.150346347824694</v>
      </c>
      <c r="S42" s="5">
        <v>5.2392016937736298E-2</v>
      </c>
      <c r="T42" s="5">
        <v>-0.106158395586025</v>
      </c>
      <c r="U42" s="5">
        <v>-3.1528812477868699E-2</v>
      </c>
      <c r="V42" s="5">
        <v>-1.4772222095439999E-2</v>
      </c>
      <c r="W42" s="5">
        <v>3.6159641529183099E-2</v>
      </c>
      <c r="X42" s="5">
        <v>-0.105609703438397</v>
      </c>
      <c r="Y42" s="5" t="s">
        <v>66</v>
      </c>
      <c r="Z42" s="5">
        <v>-6.3149475752827099E-3</v>
      </c>
      <c r="AA42" s="5">
        <v>8.1315025508942804E-2</v>
      </c>
      <c r="AB42" s="5">
        <v>1.0363849253773901E-2</v>
      </c>
      <c r="AC42" s="5">
        <v>-6.7586836655918497E-2</v>
      </c>
      <c r="AD42" s="5">
        <v>-1.61649078102074E-2</v>
      </c>
      <c r="AE42" s="5">
        <v>8.3002782016177099E-2</v>
      </c>
      <c r="AF42" s="5">
        <v>-6.0879224409694397E-4</v>
      </c>
      <c r="AG42" s="5">
        <v>-9.7503133517198706E-2</v>
      </c>
      <c r="AH42" s="5">
        <v>-3.1588473774307603E-2</v>
      </c>
      <c r="AI42" s="5">
        <v>0.62319767202840004</v>
      </c>
      <c r="AJ42" s="5">
        <v>0.62390310932301396</v>
      </c>
      <c r="AK42" s="5">
        <v>0.12954059266380599</v>
      </c>
      <c r="AL42" s="5">
        <v>-0.11133611872917</v>
      </c>
      <c r="AM42" s="5">
        <v>0.208906524635776</v>
      </c>
      <c r="AN42" s="5">
        <v>1</v>
      </c>
      <c r="AO42" s="5" t="s">
        <v>66</v>
      </c>
      <c r="AP42" s="5">
        <v>-0.38307559486915399</v>
      </c>
      <c r="AQ42" s="5">
        <v>-0.38544617538915499</v>
      </c>
      <c r="AR42" s="5">
        <v>0.39926011549316598</v>
      </c>
      <c r="AS42" s="5">
        <v>9.3854928686159397E-2</v>
      </c>
      <c r="AT42" s="5">
        <v>-0.266798366007031</v>
      </c>
      <c r="AU42" s="5">
        <v>-0.40897338380473203</v>
      </c>
      <c r="AV42" s="5" t="s">
        <v>66</v>
      </c>
      <c r="AW42" s="5" t="s">
        <v>66</v>
      </c>
      <c r="AX42" s="5" t="s">
        <v>66</v>
      </c>
      <c r="AY42" s="5" t="s">
        <v>66</v>
      </c>
      <c r="AZ42" s="5">
        <v>5.4426691662255298E-2</v>
      </c>
      <c r="BA42" s="5">
        <v>3.5294288745967198E-2</v>
      </c>
      <c r="BB42" s="5" t="s">
        <v>66</v>
      </c>
      <c r="BC42" s="5">
        <v>0.119893235300676</v>
      </c>
      <c r="BD42" s="5">
        <v>-6.36553347055311E-2</v>
      </c>
      <c r="BE42" s="5">
        <v>0.142362491103632</v>
      </c>
      <c r="BF42" s="5">
        <v>-0.22725359079112101</v>
      </c>
      <c r="BG42" s="5">
        <v>-0.53672488422380304</v>
      </c>
      <c r="BH42" s="5">
        <v>-2.7665168173508201E-2</v>
      </c>
      <c r="BI42" s="5">
        <v>-0.45487945964826099</v>
      </c>
      <c r="BJ42" s="5">
        <v>6.0392857236354298E-2</v>
      </c>
      <c r="BK42" s="5">
        <v>2.4535543009374699E-2</v>
      </c>
      <c r="BL42" s="5">
        <v>0.34740322664337198</v>
      </c>
      <c r="BM42" s="5">
        <v>0.37209911018081998</v>
      </c>
      <c r="BN42" s="5">
        <v>-0.26002401368431799</v>
      </c>
      <c r="BO42" s="5">
        <v>-8.1061163991085997E-2</v>
      </c>
    </row>
    <row r="43" spans="1:67" x14ac:dyDescent="0.2">
      <c r="A43" s="4" t="s">
        <v>39</v>
      </c>
      <c r="B43" s="5" t="s">
        <v>66</v>
      </c>
      <c r="C43" s="5" t="s">
        <v>66</v>
      </c>
      <c r="D43" s="5" t="s">
        <v>66</v>
      </c>
      <c r="E43" s="5" t="s">
        <v>66</v>
      </c>
      <c r="F43" s="5" t="s">
        <v>66</v>
      </c>
      <c r="G43" s="5" t="e">
        <f>-Inf</f>
        <v>#NAME?</v>
      </c>
      <c r="H43" s="5" t="s">
        <v>66</v>
      </c>
      <c r="I43" s="5" t="s">
        <v>66</v>
      </c>
      <c r="J43" s="5" t="s">
        <v>66</v>
      </c>
      <c r="K43" s="5" t="s">
        <v>66</v>
      </c>
      <c r="L43" s="5" t="s">
        <v>66</v>
      </c>
      <c r="M43" s="5" t="s">
        <v>66</v>
      </c>
      <c r="N43" s="5" t="s">
        <v>66</v>
      </c>
      <c r="O43" s="5" t="s">
        <v>66</v>
      </c>
      <c r="P43" s="5" t="s">
        <v>66</v>
      </c>
      <c r="Q43" s="5" t="s">
        <v>66</v>
      </c>
      <c r="R43" s="5" t="s">
        <v>66</v>
      </c>
      <c r="S43" s="5" t="s">
        <v>66</v>
      </c>
      <c r="T43" s="5" t="s">
        <v>66</v>
      </c>
      <c r="U43" s="5" t="s">
        <v>66</v>
      </c>
      <c r="V43" s="5" t="s">
        <v>66</v>
      </c>
      <c r="W43" s="5" t="s">
        <v>66</v>
      </c>
      <c r="X43" s="5" t="s">
        <v>66</v>
      </c>
      <c r="Y43" s="5" t="s">
        <v>66</v>
      </c>
      <c r="Z43" s="5" t="s">
        <v>66</v>
      </c>
      <c r="AA43" s="5" t="s">
        <v>66</v>
      </c>
      <c r="AB43" s="5" t="s">
        <v>66</v>
      </c>
      <c r="AC43" s="5" t="s">
        <v>66</v>
      </c>
      <c r="AD43" s="5" t="s">
        <v>66</v>
      </c>
      <c r="AE43" s="5" t="s">
        <v>66</v>
      </c>
      <c r="AF43" s="5" t="s">
        <v>66</v>
      </c>
      <c r="AG43" s="5" t="s">
        <v>66</v>
      </c>
      <c r="AH43" s="5" t="s">
        <v>66</v>
      </c>
      <c r="AI43" s="5" t="s">
        <v>66</v>
      </c>
      <c r="AJ43" s="5" t="s">
        <v>66</v>
      </c>
      <c r="AK43" s="5" t="s">
        <v>66</v>
      </c>
      <c r="AL43" s="5" t="s">
        <v>66</v>
      </c>
      <c r="AM43" s="5" t="s">
        <v>66</v>
      </c>
      <c r="AN43" s="5" t="s">
        <v>66</v>
      </c>
      <c r="AO43" s="5">
        <v>1</v>
      </c>
      <c r="AP43" s="5">
        <v>6.5584765871880205E-8</v>
      </c>
      <c r="AQ43" s="5">
        <v>0</v>
      </c>
      <c r="AR43" s="5">
        <v>8.74567542411746E-8</v>
      </c>
      <c r="AS43" s="5" t="s">
        <v>66</v>
      </c>
      <c r="AT43" s="5" t="s">
        <v>66</v>
      </c>
      <c r="AU43" s="5" t="e">
        <f>-Inf</f>
        <v>#NAME?</v>
      </c>
      <c r="AV43" s="5" t="s">
        <v>66</v>
      </c>
      <c r="AW43" s="5" t="s">
        <v>66</v>
      </c>
      <c r="AX43" s="5" t="s">
        <v>66</v>
      </c>
      <c r="AY43" s="5" t="s">
        <v>66</v>
      </c>
      <c r="AZ43" s="5" t="s">
        <v>66</v>
      </c>
      <c r="BA43" s="5" t="s">
        <v>66</v>
      </c>
      <c r="BB43" s="5" t="s">
        <v>66</v>
      </c>
      <c r="BC43" s="5" t="s">
        <v>66</v>
      </c>
      <c r="BD43" s="5" t="s">
        <v>66</v>
      </c>
      <c r="BE43" s="5" t="s">
        <v>66</v>
      </c>
      <c r="BF43" s="5" t="e">
        <f>-Inf</f>
        <v>#NAME?</v>
      </c>
      <c r="BG43" s="5">
        <v>2.8957905052431501E-8</v>
      </c>
      <c r="BH43" s="5" t="s">
        <v>66</v>
      </c>
      <c r="BI43" s="5" t="s">
        <v>66</v>
      </c>
      <c r="BJ43" s="5" t="s">
        <v>66</v>
      </c>
      <c r="BK43" s="5" t="s">
        <v>66</v>
      </c>
      <c r="BL43" s="5" t="s">
        <v>66</v>
      </c>
      <c r="BM43" s="5" t="s">
        <v>66</v>
      </c>
      <c r="BN43" s="5" t="s">
        <v>66</v>
      </c>
      <c r="BO43" s="5" t="s">
        <v>66</v>
      </c>
    </row>
    <row r="44" spans="1:67" x14ac:dyDescent="0.2">
      <c r="A44" s="4" t="s">
        <v>40</v>
      </c>
      <c r="B44" s="5">
        <v>0.21478516596462299</v>
      </c>
      <c r="C44" s="5">
        <v>-1.6574132844412E-2</v>
      </c>
      <c r="D44" s="5">
        <v>2.8432887270196099E-2</v>
      </c>
      <c r="E44" s="5" t="s">
        <v>66</v>
      </c>
      <c r="F44" s="5">
        <v>-0.24567569420965199</v>
      </c>
      <c r="G44" s="5" t="s">
        <v>66</v>
      </c>
      <c r="H44" s="5">
        <v>0.999999999999998</v>
      </c>
      <c r="I44" s="5">
        <v>2.8071060542406899E-2</v>
      </c>
      <c r="J44" s="5">
        <v>-1.00000000000001</v>
      </c>
      <c r="K44" s="5">
        <v>0.999999999999997</v>
      </c>
      <c r="L44" s="5">
        <v>-0.71033993750623603</v>
      </c>
      <c r="M44" s="5">
        <v>0.290556819255742</v>
      </c>
      <c r="N44" s="5">
        <v>-0.104090890266228</v>
      </c>
      <c r="O44" s="5">
        <v>7.6102820259322204E-2</v>
      </c>
      <c r="P44" s="5">
        <v>3.3680100132665799E-2</v>
      </c>
      <c r="Q44" s="5">
        <v>0.45688374214899602</v>
      </c>
      <c r="R44" s="5">
        <v>-0.177856260910084</v>
      </c>
      <c r="S44" s="5">
        <v>0.108335256401822</v>
      </c>
      <c r="T44" s="5">
        <v>8.0747452009422502E-2</v>
      </c>
      <c r="U44" s="5">
        <v>-1.1929823637154001E-2</v>
      </c>
      <c r="V44" s="5">
        <v>-3.9239963015810099E-2</v>
      </c>
      <c r="W44" s="5">
        <v>2.7170332524863901E-2</v>
      </c>
      <c r="X44" s="5">
        <v>-4.8718549376071202E-2</v>
      </c>
      <c r="Y44" s="5" t="s">
        <v>66</v>
      </c>
      <c r="Z44" s="5">
        <v>0.100220941479935</v>
      </c>
      <c r="AA44" s="5">
        <v>9.7037553072491706E-2</v>
      </c>
      <c r="AB44" s="5">
        <v>3.5029413857823301E-2</v>
      </c>
      <c r="AC44" s="5">
        <v>-1.43388343093014E-2</v>
      </c>
      <c r="AD44" s="5">
        <v>6.2573820019005105E-2</v>
      </c>
      <c r="AE44" s="5">
        <v>-6.8081273584308905E-2</v>
      </c>
      <c r="AF44" s="5">
        <v>-3.09431443967817E-2</v>
      </c>
      <c r="AG44" s="5">
        <v>3.4201632065463998E-2</v>
      </c>
      <c r="AH44" s="5">
        <v>3.4124896496288901E-2</v>
      </c>
      <c r="AI44" s="5">
        <v>-0.21799910897844901</v>
      </c>
      <c r="AJ44" s="5">
        <v>-0.35366316897836297</v>
      </c>
      <c r="AK44" s="5">
        <v>-6.3388122974724598E-2</v>
      </c>
      <c r="AL44" s="5">
        <v>3.0586538029049301E-2</v>
      </c>
      <c r="AM44" s="5">
        <v>1.0560012638658599E-3</v>
      </c>
      <c r="AN44" s="5">
        <v>-0.38307559486915399</v>
      </c>
      <c r="AO44" s="5">
        <v>6.5584765871880205E-8</v>
      </c>
      <c r="AP44" s="5">
        <v>1</v>
      </c>
      <c r="AQ44" s="5">
        <v>0.99835536007020298</v>
      </c>
      <c r="AR44" s="5">
        <v>-0.85520403982127902</v>
      </c>
      <c r="AS44" s="5">
        <v>0.12283600899478</v>
      </c>
      <c r="AT44" s="5">
        <v>0.41751041949812001</v>
      </c>
      <c r="AU44" s="5">
        <v>0.524156887894485</v>
      </c>
      <c r="AV44" s="5" t="s">
        <v>66</v>
      </c>
      <c r="AW44" s="5">
        <v>-0.19763594485272401</v>
      </c>
      <c r="AX44" s="5" t="s">
        <v>66</v>
      </c>
      <c r="AY44" s="5" t="s">
        <v>66</v>
      </c>
      <c r="AZ44" s="5">
        <v>-4.5557102163017997E-2</v>
      </c>
      <c r="BA44" s="5">
        <v>-0.38175084519882901</v>
      </c>
      <c r="BB44" s="5">
        <v>1</v>
      </c>
      <c r="BC44" s="5">
        <v>-0.20466602749391899</v>
      </c>
      <c r="BD44" s="5">
        <v>2.14677591042709E-2</v>
      </c>
      <c r="BE44" s="5">
        <v>5.1745641108212399E-2</v>
      </c>
      <c r="BF44" s="5">
        <v>3.4222097479234201E-2</v>
      </c>
      <c r="BG44" s="5">
        <v>0.11371300357622099</v>
      </c>
      <c r="BH44" s="5">
        <v>-3.5393919516941201E-2</v>
      </c>
      <c r="BI44" s="5">
        <v>-0.230386862766219</v>
      </c>
      <c r="BJ44" s="5">
        <v>-0.663323343690433</v>
      </c>
      <c r="BK44" s="5">
        <v>9.77585028353644E-2</v>
      </c>
      <c r="BL44" s="5">
        <v>-1.00000000000001</v>
      </c>
      <c r="BM44" s="5" t="s">
        <v>66</v>
      </c>
      <c r="BN44" s="5">
        <v>0.193646574660302</v>
      </c>
      <c r="BO44" s="5">
        <v>0.10811140359247</v>
      </c>
    </row>
    <row r="45" spans="1:67" x14ac:dyDescent="0.2">
      <c r="A45" s="4" t="s">
        <v>41</v>
      </c>
      <c r="B45" s="5">
        <v>0.221576533690617</v>
      </c>
      <c r="C45" s="5">
        <v>-6.9068667972849596E-4</v>
      </c>
      <c r="D45" s="5">
        <v>1.8750966262130801E-2</v>
      </c>
      <c r="E45" s="5" t="s">
        <v>66</v>
      </c>
      <c r="F45" s="5">
        <v>-0.24596172961801099</v>
      </c>
      <c r="G45" s="5" t="s">
        <v>66</v>
      </c>
      <c r="H45" s="5">
        <v>1</v>
      </c>
      <c r="I45" s="5">
        <v>3.31607171621447E-2</v>
      </c>
      <c r="J45" s="5">
        <v>-0.99999999999998102</v>
      </c>
      <c r="K45" s="5">
        <v>1</v>
      </c>
      <c r="L45" s="5">
        <v>-0.72216966156760798</v>
      </c>
      <c r="M45" s="5">
        <v>0.29628054063994302</v>
      </c>
      <c r="N45" s="5">
        <v>-0.114744706052039</v>
      </c>
      <c r="O45" s="5">
        <v>8.0197625650447593E-2</v>
      </c>
      <c r="P45" s="5">
        <v>3.3202276930627099E-2</v>
      </c>
      <c r="Q45" s="5">
        <v>0.45414328210376198</v>
      </c>
      <c r="R45" s="5">
        <v>-0.16767483031404401</v>
      </c>
      <c r="S45" s="5">
        <v>9.9676777098539796E-2</v>
      </c>
      <c r="T45" s="5">
        <v>8.3457997300971795E-2</v>
      </c>
      <c r="U45" s="5">
        <v>-1.7700764900683799E-2</v>
      </c>
      <c r="V45" s="5">
        <v>-3.8764974198932399E-2</v>
      </c>
      <c r="W45" s="5">
        <v>2.40459988146626E-2</v>
      </c>
      <c r="X45" s="5">
        <v>-4.8702150621012102E-2</v>
      </c>
      <c r="Y45" s="5" t="s">
        <v>66</v>
      </c>
      <c r="Z45" s="5">
        <v>0.104124546296664</v>
      </c>
      <c r="AA45" s="5">
        <v>9.7945662435029598E-2</v>
      </c>
      <c r="AB45" s="5">
        <v>2.8612652423195401E-2</v>
      </c>
      <c r="AC45" s="5">
        <v>-2.4984618772332899E-3</v>
      </c>
      <c r="AD45" s="5">
        <v>5.41457512150266E-2</v>
      </c>
      <c r="AE45" s="5">
        <v>-8.0494294937641001E-2</v>
      </c>
      <c r="AF45" s="5">
        <v>-2.0581891217053099E-2</v>
      </c>
      <c r="AG45" s="5">
        <v>4.5690915106910798E-2</v>
      </c>
      <c r="AH45" s="5">
        <v>2.4177762472087999E-2</v>
      </c>
      <c r="AI45" s="5">
        <v>-0.21484233551975199</v>
      </c>
      <c r="AJ45" s="5">
        <v>-0.35168246951513099</v>
      </c>
      <c r="AK45" s="5">
        <v>-6.7384504985723806E-2</v>
      </c>
      <c r="AL45" s="5">
        <v>3.9471364026672402E-2</v>
      </c>
      <c r="AM45" s="5">
        <v>-2.8973848492312099E-3</v>
      </c>
      <c r="AN45" s="5">
        <v>-0.38544617538915499</v>
      </c>
      <c r="AO45" s="5">
        <v>0</v>
      </c>
      <c r="AP45" s="5">
        <v>0.99835536007020298</v>
      </c>
      <c r="AQ45" s="5">
        <v>1</v>
      </c>
      <c r="AR45" s="5">
        <v>-0.88200272659623502</v>
      </c>
      <c r="AS45" s="5">
        <v>0.13429414171010901</v>
      </c>
      <c r="AT45" s="5">
        <v>0.410552288196946</v>
      </c>
      <c r="AU45" s="5">
        <v>0.52393443695119402</v>
      </c>
      <c r="AV45" s="5" t="s">
        <v>66</v>
      </c>
      <c r="AW45" s="5">
        <v>-0.19805792215484699</v>
      </c>
      <c r="AX45" s="5" t="s">
        <v>66</v>
      </c>
      <c r="AY45" s="5" t="s">
        <v>66</v>
      </c>
      <c r="AZ45" s="5">
        <v>-4.7547170697485999E-2</v>
      </c>
      <c r="BA45" s="5">
        <v>-0.382232842496257</v>
      </c>
      <c r="BB45" s="5">
        <v>0.999999999999995</v>
      </c>
      <c r="BC45" s="5">
        <v>-0.204673866318099</v>
      </c>
      <c r="BD45" s="5">
        <v>3.0273738200056199E-2</v>
      </c>
      <c r="BE45" s="5">
        <v>6.4413280272717893E-2</v>
      </c>
      <c r="BF45" s="5">
        <v>4.66590105247493E-2</v>
      </c>
      <c r="BG45" s="5">
        <v>0.11907507729887901</v>
      </c>
      <c r="BH45" s="5">
        <v>-3.5089098499935502E-2</v>
      </c>
      <c r="BI45" s="5">
        <v>-0.222131959007763</v>
      </c>
      <c r="BJ45" s="5">
        <v>-0.66163361821799604</v>
      </c>
      <c r="BK45" s="5">
        <v>0.103399926285583</v>
      </c>
      <c r="BL45" s="5">
        <v>-0.99999999999997802</v>
      </c>
      <c r="BM45" s="5" t="s">
        <v>66</v>
      </c>
      <c r="BN45" s="5">
        <v>0.18242715427018599</v>
      </c>
      <c r="BO45" s="5">
        <v>6.6159001785640104E-2</v>
      </c>
    </row>
    <row r="46" spans="1:67" x14ac:dyDescent="0.2">
      <c r="A46" s="4" t="s">
        <v>42</v>
      </c>
      <c r="B46" s="5">
        <v>-0.25782766758340903</v>
      </c>
      <c r="C46" s="5">
        <v>-8.5444207626931598E-2</v>
      </c>
      <c r="D46" s="5">
        <v>1.7416229728365099E-2</v>
      </c>
      <c r="E46" s="5" t="s">
        <v>66</v>
      </c>
      <c r="F46" s="5">
        <v>0.25187026822454101</v>
      </c>
      <c r="G46" s="5" t="s">
        <v>66</v>
      </c>
      <c r="H46" s="5">
        <v>-1</v>
      </c>
      <c r="I46" s="5">
        <v>-7.2686158876984999E-2</v>
      </c>
      <c r="J46" s="5">
        <v>1</v>
      </c>
      <c r="K46" s="5">
        <v>-1</v>
      </c>
      <c r="L46" s="5">
        <v>0.68552875040017802</v>
      </c>
      <c r="M46" s="5">
        <v>-0.31720430651294201</v>
      </c>
      <c r="N46" s="5">
        <v>0.11341151243165799</v>
      </c>
      <c r="O46" s="5">
        <v>-0.10209006663907</v>
      </c>
      <c r="P46" s="5">
        <v>-4.4571366986846203E-2</v>
      </c>
      <c r="Q46" s="5">
        <v>-0.35930356243613998</v>
      </c>
      <c r="R46" s="5">
        <v>5.9343518424304402E-2</v>
      </c>
      <c r="S46" s="5">
        <v>-5.9373299897198098E-2</v>
      </c>
      <c r="T46" s="5">
        <v>-0.10002162019048</v>
      </c>
      <c r="U46" s="5">
        <v>6.07426695155521E-2</v>
      </c>
      <c r="V46" s="5">
        <v>3.2971033995316798E-2</v>
      </c>
      <c r="W46" s="5">
        <v>1.10359020312831E-2</v>
      </c>
      <c r="X46" s="5">
        <v>7.4243763753185796E-2</v>
      </c>
      <c r="Y46" s="5" t="s">
        <v>66</v>
      </c>
      <c r="Z46" s="5">
        <v>-0.12558817801476499</v>
      </c>
      <c r="AA46" s="5">
        <v>-0.106961146134764</v>
      </c>
      <c r="AB46" s="5">
        <v>3.87262328763179E-2</v>
      </c>
      <c r="AC46" s="5">
        <v>-6.7235187055869894E-2</v>
      </c>
      <c r="AD46" s="5">
        <v>3.2304935375585903E-2</v>
      </c>
      <c r="AE46" s="5">
        <v>0.178438480088357</v>
      </c>
      <c r="AF46" s="5">
        <v>-4.5594901260053299E-2</v>
      </c>
      <c r="AG46" s="5">
        <v>-0.130683268118234</v>
      </c>
      <c r="AH46" s="5">
        <v>7.2042388558900702E-2</v>
      </c>
      <c r="AI46" s="5">
        <v>0.15458311952506701</v>
      </c>
      <c r="AJ46" s="5">
        <v>0.30437244197116098</v>
      </c>
      <c r="AK46" s="5">
        <v>0.14026456125022199</v>
      </c>
      <c r="AL46" s="5">
        <v>-7.0631001581216907E-2</v>
      </c>
      <c r="AM46" s="5">
        <v>9.9054706414299795E-2</v>
      </c>
      <c r="AN46" s="5">
        <v>0.39926011549316598</v>
      </c>
      <c r="AO46" s="5">
        <v>8.74567542411746E-8</v>
      </c>
      <c r="AP46" s="5">
        <v>-0.85520403982127902</v>
      </c>
      <c r="AQ46" s="5">
        <v>-0.88200272659623502</v>
      </c>
      <c r="AR46" s="5">
        <v>1</v>
      </c>
      <c r="AS46" s="5">
        <v>-0.21867947594285</v>
      </c>
      <c r="AT46" s="5">
        <v>-0.322356939367617</v>
      </c>
      <c r="AU46" s="5">
        <v>-0.48363449387059598</v>
      </c>
      <c r="AV46" s="5" t="s">
        <v>66</v>
      </c>
      <c r="AW46" s="5">
        <v>0.104874521456532</v>
      </c>
      <c r="AX46" s="5" t="s">
        <v>66</v>
      </c>
      <c r="AY46" s="5" t="s">
        <v>66</v>
      </c>
      <c r="AZ46" s="5">
        <v>2.5248576394290002E-2</v>
      </c>
      <c r="BA46" s="5">
        <v>0.34400178357488198</v>
      </c>
      <c r="BB46" s="5">
        <v>-1</v>
      </c>
      <c r="BC46" s="5">
        <v>0.34670376435613598</v>
      </c>
      <c r="BD46" s="5">
        <v>-0.102528046030515</v>
      </c>
      <c r="BE46" s="5">
        <v>-0.15983951336170499</v>
      </c>
      <c r="BF46" s="5">
        <v>-0.12272652120493099</v>
      </c>
      <c r="BG46" s="5">
        <v>-0.13620554975013399</v>
      </c>
      <c r="BH46" s="5">
        <v>2.5708805235711701E-2</v>
      </c>
      <c r="BI46" s="5">
        <v>0.178612942813478</v>
      </c>
      <c r="BJ46" s="5">
        <v>0.70462498201800805</v>
      </c>
      <c r="BK46" s="5">
        <v>-0.13288755002944799</v>
      </c>
      <c r="BL46" s="5">
        <v>1</v>
      </c>
      <c r="BM46" s="5" t="s">
        <v>66</v>
      </c>
      <c r="BN46" s="5">
        <v>-0.188183397485579</v>
      </c>
      <c r="BO46" s="5">
        <v>-7.7905239864736898E-3</v>
      </c>
    </row>
    <row r="47" spans="1:67" x14ac:dyDescent="0.2">
      <c r="A47" s="4" t="s">
        <v>43</v>
      </c>
      <c r="B47" s="5">
        <v>5.91419689649419E-2</v>
      </c>
      <c r="C47" s="5">
        <v>0.13680171812533301</v>
      </c>
      <c r="D47" s="5">
        <v>-3.73099546387353E-2</v>
      </c>
      <c r="E47" s="5" t="s">
        <v>66</v>
      </c>
      <c r="F47" s="5">
        <v>9.6293383922307796E-2</v>
      </c>
      <c r="G47" s="5" t="s">
        <v>66</v>
      </c>
      <c r="H47" s="5">
        <v>0.32921016919177698</v>
      </c>
      <c r="I47" s="5">
        <v>0.12017330523363901</v>
      </c>
      <c r="J47" s="5">
        <v>9.8143833760431801E-2</v>
      </c>
      <c r="K47" s="5">
        <v>0.292949608135322</v>
      </c>
      <c r="L47" s="5">
        <v>0.16079069657251099</v>
      </c>
      <c r="M47" s="5">
        <v>-2.7119698107105701E-3</v>
      </c>
      <c r="N47" s="5">
        <v>-4.9072725252349597E-2</v>
      </c>
      <c r="O47" s="5">
        <v>0.118863531076478</v>
      </c>
      <c r="P47" s="5">
        <v>-4.5928851171185298E-3</v>
      </c>
      <c r="Q47" s="5">
        <v>-9.5841112829547201E-2</v>
      </c>
      <c r="R47" s="5">
        <v>3.73185924663662E-2</v>
      </c>
      <c r="S47" s="5">
        <v>-3.3526430063637598E-2</v>
      </c>
      <c r="T47" s="5">
        <v>-2.0801614184625099E-2</v>
      </c>
      <c r="U47" s="5">
        <v>8.1711636850786001E-2</v>
      </c>
      <c r="V47" s="5">
        <v>-1.63747688891972E-2</v>
      </c>
      <c r="W47" s="5">
        <v>-3.3688344843328201E-2</v>
      </c>
      <c r="X47" s="5">
        <v>-8.3969039383664998E-2</v>
      </c>
      <c r="Y47" s="5">
        <v>-8.2184670581140706E-2</v>
      </c>
      <c r="Z47" s="5">
        <v>2.1996271428591199E-2</v>
      </c>
      <c r="AA47" s="5">
        <v>-1.54582778627131E-3</v>
      </c>
      <c r="AB47" s="5">
        <v>-0.32903101763938603</v>
      </c>
      <c r="AC47" s="5">
        <v>5.1826448054980399E-2</v>
      </c>
      <c r="AD47" s="5">
        <v>-0.24920864961672601</v>
      </c>
      <c r="AE47" s="5">
        <v>-8.4407354085768105E-2</v>
      </c>
      <c r="AF47" s="5">
        <v>7.9341550615033105E-2</v>
      </c>
      <c r="AG47" s="5">
        <v>7.8513880717123494E-2</v>
      </c>
      <c r="AH47" s="5">
        <v>-2.9476232253566301E-2</v>
      </c>
      <c r="AI47" s="5">
        <v>9.2700272247014104E-2</v>
      </c>
      <c r="AJ47" s="5">
        <v>0.22851840771229101</v>
      </c>
      <c r="AK47" s="5">
        <v>-9.5608427549878403E-2</v>
      </c>
      <c r="AL47" s="5">
        <v>1.60549290473312E-2</v>
      </c>
      <c r="AM47" s="5">
        <v>-0.20657610304937299</v>
      </c>
      <c r="AN47" s="5">
        <v>9.3854928686159397E-2</v>
      </c>
      <c r="AO47" s="5" t="s">
        <v>66</v>
      </c>
      <c r="AP47" s="5">
        <v>0.12283600899478</v>
      </c>
      <c r="AQ47" s="5">
        <v>0.13429414171010901</v>
      </c>
      <c r="AR47" s="5">
        <v>-0.21867947594285</v>
      </c>
      <c r="AS47" s="5">
        <v>1</v>
      </c>
      <c r="AT47" s="5">
        <v>3.2742171674170803E-2</v>
      </c>
      <c r="AU47" s="5">
        <v>0.13149437683768</v>
      </c>
      <c r="AV47" s="5" t="s">
        <v>66</v>
      </c>
      <c r="AW47" s="5">
        <v>-0.70252055481298703</v>
      </c>
      <c r="AX47" s="5">
        <v>0.999999999999997</v>
      </c>
      <c r="AY47" s="5" t="s">
        <v>66</v>
      </c>
      <c r="AZ47" s="5">
        <v>1.12048659608224E-2</v>
      </c>
      <c r="BA47" s="5">
        <v>-0.37153983353558401</v>
      </c>
      <c r="BB47" s="5">
        <v>-1</v>
      </c>
      <c r="BC47" s="5">
        <v>9.94908778614087E-2</v>
      </c>
      <c r="BD47" s="5">
        <v>0.142443762655311</v>
      </c>
      <c r="BE47" s="5">
        <v>0.17760195899811301</v>
      </c>
      <c r="BF47" s="5">
        <v>8.6232830826217296E-3</v>
      </c>
      <c r="BG47" s="5">
        <v>7.0995644067234895E-2</v>
      </c>
      <c r="BH47" s="5">
        <v>2.8205825329339399E-3</v>
      </c>
      <c r="BI47" s="5">
        <v>0.12890010571347099</v>
      </c>
      <c r="BJ47" s="5">
        <v>4.3502654825467897E-2</v>
      </c>
      <c r="BK47" s="5">
        <v>0.17430996661589901</v>
      </c>
      <c r="BL47" s="5">
        <v>2.8106600749264E-2</v>
      </c>
      <c r="BM47" s="5">
        <v>6.3551321080843604E-2</v>
      </c>
      <c r="BN47" s="5">
        <v>0.24223894103971999</v>
      </c>
      <c r="BO47" s="5">
        <v>0.348342946276117</v>
      </c>
    </row>
    <row r="48" spans="1:67" x14ac:dyDescent="0.2">
      <c r="A48" s="4" t="s">
        <v>44</v>
      </c>
      <c r="B48" s="5">
        <v>5.4103390116973397E-2</v>
      </c>
      <c r="C48" s="5">
        <v>4.1802068613856297E-2</v>
      </c>
      <c r="D48" s="5">
        <v>-0.10222443098656001</v>
      </c>
      <c r="E48" s="5" t="s">
        <v>66</v>
      </c>
      <c r="F48" s="5">
        <v>-0.14196515394380901</v>
      </c>
      <c r="G48" s="5" t="s">
        <v>66</v>
      </c>
      <c r="H48" s="5" t="s">
        <v>66</v>
      </c>
      <c r="I48" s="5">
        <v>0.34283759703151501</v>
      </c>
      <c r="J48" s="5">
        <v>-1</v>
      </c>
      <c r="K48" s="5">
        <v>-0.99999999999977895</v>
      </c>
      <c r="L48" s="5">
        <v>1.9088859278342099E-2</v>
      </c>
      <c r="M48" s="5">
        <v>0.14861996047057099</v>
      </c>
      <c r="N48" s="5">
        <v>3.41551181729682E-2</v>
      </c>
      <c r="O48" s="5">
        <v>4.0247257927748199E-2</v>
      </c>
      <c r="P48" s="5">
        <v>0.21380832116340101</v>
      </c>
      <c r="Q48" s="5">
        <v>0.12407198542492701</v>
      </c>
      <c r="R48" s="5">
        <v>-9.6471363548340697E-2</v>
      </c>
      <c r="S48" s="5">
        <v>0.13026926650224199</v>
      </c>
      <c r="T48" s="5">
        <v>3.8016468946172798E-2</v>
      </c>
      <c r="U48" s="5">
        <v>6.1185092033461903E-2</v>
      </c>
      <c r="V48" s="5">
        <v>-8.7846484348304096E-2</v>
      </c>
      <c r="W48" s="5">
        <v>-0.114528550465052</v>
      </c>
      <c r="X48" s="5">
        <v>6.15757757134274E-2</v>
      </c>
      <c r="Y48" s="5" t="s">
        <v>66</v>
      </c>
      <c r="Z48" s="5">
        <v>0.164473640961425</v>
      </c>
      <c r="AA48" s="5">
        <v>0.16406463625644899</v>
      </c>
      <c r="AB48" s="5">
        <v>-3.5348324075079499E-2</v>
      </c>
      <c r="AC48" s="5">
        <v>-6.1598882652143902E-2</v>
      </c>
      <c r="AD48" s="5">
        <v>-3.20426804775302E-2</v>
      </c>
      <c r="AE48" s="5">
        <v>0.13411853387524</v>
      </c>
      <c r="AF48" s="5">
        <v>-9.31990245978985E-2</v>
      </c>
      <c r="AG48" s="5">
        <v>-0.141367206866159</v>
      </c>
      <c r="AH48" s="5">
        <v>-1.8445491254574502E-2</v>
      </c>
      <c r="AI48" s="5">
        <v>-0.36483386837935899</v>
      </c>
      <c r="AJ48" s="5">
        <v>-0.369342525818184</v>
      </c>
      <c r="AK48" s="5">
        <v>-3.4173002146612001E-2</v>
      </c>
      <c r="AL48" s="5">
        <v>0.42591137730422102</v>
      </c>
      <c r="AM48" s="5">
        <v>-3.6584386896582201E-2</v>
      </c>
      <c r="AN48" s="5">
        <v>-0.266798366007031</v>
      </c>
      <c r="AO48" s="5" t="s">
        <v>66</v>
      </c>
      <c r="AP48" s="5">
        <v>0.41751041949812001</v>
      </c>
      <c r="AQ48" s="5">
        <v>0.410552288196946</v>
      </c>
      <c r="AR48" s="5">
        <v>-0.322356939367617</v>
      </c>
      <c r="AS48" s="5">
        <v>3.2742171674170803E-2</v>
      </c>
      <c r="AT48" s="5">
        <v>1</v>
      </c>
      <c r="AU48" s="5">
        <v>0.74812499053257597</v>
      </c>
      <c r="AV48" s="5" t="s">
        <v>66</v>
      </c>
      <c r="AW48" s="5">
        <v>-0.99999999999990796</v>
      </c>
      <c r="AX48" s="5" t="s">
        <v>66</v>
      </c>
      <c r="AY48" s="5" t="s">
        <v>66</v>
      </c>
      <c r="AZ48" s="5">
        <v>3.8096313346328799E-2</v>
      </c>
      <c r="BA48" s="5">
        <v>-2.8924891253121199E-2</v>
      </c>
      <c r="BB48" s="5" t="s">
        <v>66</v>
      </c>
      <c r="BC48" s="5">
        <v>9.3663868825254404E-2</v>
      </c>
      <c r="BD48" s="5">
        <v>0.102146095039456</v>
      </c>
      <c r="BE48" s="5">
        <v>-1.1590714287558399E-2</v>
      </c>
      <c r="BF48" s="5">
        <v>0.33643125881660302</v>
      </c>
      <c r="BG48" s="5">
        <v>0.11491878866218901</v>
      </c>
      <c r="BH48" s="5">
        <v>0.61171405737298601</v>
      </c>
      <c r="BI48" s="5">
        <v>0.20510910801498899</v>
      </c>
      <c r="BJ48" s="5">
        <v>0.120876253353236</v>
      </c>
      <c r="BK48" s="5">
        <v>0.25765238121106299</v>
      </c>
      <c r="BL48" s="5" t="s">
        <v>66</v>
      </c>
      <c r="BM48" s="5" t="s">
        <v>66</v>
      </c>
      <c r="BN48" s="5">
        <v>0.11507527893979801</v>
      </c>
      <c r="BO48" s="5">
        <v>8.7542767360690596E-2</v>
      </c>
    </row>
    <row r="49" spans="1:67" x14ac:dyDescent="0.2">
      <c r="A49" s="4" t="s">
        <v>45</v>
      </c>
      <c r="B49" s="5">
        <v>7.1693235703848904E-2</v>
      </c>
      <c r="C49" s="5">
        <v>2.5866038723767102E-3</v>
      </c>
      <c r="D49" s="5">
        <v>-2.4866397172976701E-2</v>
      </c>
      <c r="E49" s="5" t="s">
        <v>66</v>
      </c>
      <c r="F49" s="5">
        <v>8.6426339706838606E-2</v>
      </c>
      <c r="G49" s="5" t="s">
        <v>66</v>
      </c>
      <c r="H49" s="5" t="s">
        <v>66</v>
      </c>
      <c r="I49" s="5">
        <v>0.22175113856662801</v>
      </c>
      <c r="J49" s="5">
        <v>-0.99999999999997802</v>
      </c>
      <c r="K49" s="5" t="s">
        <v>66</v>
      </c>
      <c r="L49" s="5">
        <v>-3.2224549634852898E-2</v>
      </c>
      <c r="M49" s="5">
        <v>0.17622098650332099</v>
      </c>
      <c r="N49" s="5">
        <v>0.12045447569086599</v>
      </c>
      <c r="O49" s="5">
        <v>0.10262475394435</v>
      </c>
      <c r="P49" s="5">
        <v>0.18461861664915299</v>
      </c>
      <c r="Q49" s="5">
        <v>0.115434535230947</v>
      </c>
      <c r="R49" s="5">
        <v>-0.13846834850511</v>
      </c>
      <c r="S49" s="5">
        <v>0.15798999975511299</v>
      </c>
      <c r="T49" s="5">
        <v>0.11445990985663999</v>
      </c>
      <c r="U49" s="5">
        <v>-5.8265045956565403E-3</v>
      </c>
      <c r="V49" s="5">
        <v>-9.7041154527713003E-2</v>
      </c>
      <c r="W49" s="5">
        <v>-0.22355355830357901</v>
      </c>
      <c r="X49" s="5">
        <v>1.91693007444231E-2</v>
      </c>
      <c r="Y49" s="5" t="s">
        <v>66</v>
      </c>
      <c r="Z49" s="5">
        <v>0.29434165983580002</v>
      </c>
      <c r="AA49" s="5">
        <v>0.286432764495544</v>
      </c>
      <c r="AB49" s="5">
        <v>-8.0410078821789494E-2</v>
      </c>
      <c r="AC49" s="5">
        <v>-5.1025480846245697E-3</v>
      </c>
      <c r="AD49" s="5">
        <v>-0.101959279368948</v>
      </c>
      <c r="AE49" s="5">
        <v>2.9761556390445001E-2</v>
      </c>
      <c r="AF49" s="5">
        <v>-2.37651293763547E-2</v>
      </c>
      <c r="AG49" s="5">
        <v>-6.6521886613895395E-2</v>
      </c>
      <c r="AH49" s="5">
        <v>-9.9641008155362101E-2</v>
      </c>
      <c r="AI49" s="5">
        <v>-0.44499123613004399</v>
      </c>
      <c r="AJ49" s="5">
        <v>-0.384169849619097</v>
      </c>
      <c r="AK49" s="5">
        <v>-7.8535363643444295E-2</v>
      </c>
      <c r="AL49" s="5">
        <v>0.25461656240153901</v>
      </c>
      <c r="AM49" s="5">
        <v>-8.9740651383959105E-2</v>
      </c>
      <c r="AN49" s="5">
        <v>-0.40897338380473203</v>
      </c>
      <c r="AO49" s="5" t="e">
        <f>-Inf</f>
        <v>#NAME?</v>
      </c>
      <c r="AP49" s="5">
        <v>0.524156887894485</v>
      </c>
      <c r="AQ49" s="5">
        <v>0.52393443695119402</v>
      </c>
      <c r="AR49" s="5">
        <v>-0.48363449387059598</v>
      </c>
      <c r="AS49" s="5">
        <v>0.13149437683768</v>
      </c>
      <c r="AT49" s="5">
        <v>0.74812499053257597</v>
      </c>
      <c r="AU49" s="5">
        <v>1</v>
      </c>
      <c r="AV49" s="5" t="s">
        <v>66</v>
      </c>
      <c r="AW49" s="5">
        <v>-0.99999999999997202</v>
      </c>
      <c r="AX49" s="5" t="s">
        <v>66</v>
      </c>
      <c r="AY49" s="5" t="s">
        <v>66</v>
      </c>
      <c r="AZ49" s="5">
        <v>-3.8772557203694498E-2</v>
      </c>
      <c r="BA49" s="5">
        <v>-0.13301255329020401</v>
      </c>
      <c r="BB49" s="5" t="s">
        <v>66</v>
      </c>
      <c r="BC49" s="5">
        <v>0.187142588018026</v>
      </c>
      <c r="BD49" s="5">
        <v>0.13829915396741199</v>
      </c>
      <c r="BE49" s="5">
        <v>4.7837568129855497E-3</v>
      </c>
      <c r="BF49" s="5">
        <v>0.42265864279043103</v>
      </c>
      <c r="BG49" s="5">
        <v>0.20335424144936101</v>
      </c>
      <c r="BH49" s="5">
        <v>0.19695471190181499</v>
      </c>
      <c r="BI49" s="5">
        <v>0.215048379136247</v>
      </c>
      <c r="BJ49" s="5">
        <v>-0.172777079326042</v>
      </c>
      <c r="BK49" s="5">
        <v>0.34716203609882901</v>
      </c>
      <c r="BL49" s="5" t="s">
        <v>66</v>
      </c>
      <c r="BM49" s="5" t="s">
        <v>66</v>
      </c>
      <c r="BN49" s="5">
        <v>0.42646302589505902</v>
      </c>
      <c r="BO49" s="5">
        <v>0.13141937413009699</v>
      </c>
    </row>
    <row r="50" spans="1:67" x14ac:dyDescent="0.2">
      <c r="A50" s="4" t="s">
        <v>46</v>
      </c>
      <c r="B50" s="5" t="s">
        <v>66</v>
      </c>
      <c r="C50" s="5" t="s">
        <v>66</v>
      </c>
      <c r="D50" s="5" t="s">
        <v>66</v>
      </c>
      <c r="E50" s="5" t="s">
        <v>66</v>
      </c>
      <c r="F50" s="5" t="s">
        <v>66</v>
      </c>
      <c r="G50" s="5" t="s">
        <v>66</v>
      </c>
      <c r="H50" s="5" t="s">
        <v>66</v>
      </c>
      <c r="I50" s="5" t="s">
        <v>66</v>
      </c>
      <c r="J50" s="5" t="s">
        <v>66</v>
      </c>
      <c r="K50" s="5" t="s">
        <v>66</v>
      </c>
      <c r="L50" s="5" t="s">
        <v>66</v>
      </c>
      <c r="M50" s="5" t="s">
        <v>66</v>
      </c>
      <c r="N50" s="5" t="s">
        <v>66</v>
      </c>
      <c r="O50" s="5" t="s">
        <v>66</v>
      </c>
      <c r="P50" s="5" t="s">
        <v>66</v>
      </c>
      <c r="Q50" s="5" t="s">
        <v>66</v>
      </c>
      <c r="R50" s="5" t="s">
        <v>66</v>
      </c>
      <c r="S50" s="5" t="s">
        <v>66</v>
      </c>
      <c r="T50" s="5" t="s">
        <v>66</v>
      </c>
      <c r="U50" s="5" t="s">
        <v>66</v>
      </c>
      <c r="V50" s="5" t="s">
        <v>66</v>
      </c>
      <c r="W50" s="5" t="s">
        <v>66</v>
      </c>
      <c r="X50" s="5" t="s">
        <v>66</v>
      </c>
      <c r="Y50" s="5" t="s">
        <v>66</v>
      </c>
      <c r="Z50" s="5" t="s">
        <v>66</v>
      </c>
      <c r="AA50" s="5" t="s">
        <v>66</v>
      </c>
      <c r="AB50" s="5" t="s">
        <v>66</v>
      </c>
      <c r="AC50" s="5" t="s">
        <v>66</v>
      </c>
      <c r="AD50" s="5" t="s">
        <v>66</v>
      </c>
      <c r="AE50" s="5" t="s">
        <v>66</v>
      </c>
      <c r="AF50" s="5" t="s">
        <v>66</v>
      </c>
      <c r="AG50" s="5" t="s">
        <v>66</v>
      </c>
      <c r="AH50" s="5" t="s">
        <v>66</v>
      </c>
      <c r="AI50" s="5" t="s">
        <v>66</v>
      </c>
      <c r="AJ50" s="5" t="s">
        <v>66</v>
      </c>
      <c r="AK50" s="5" t="s">
        <v>66</v>
      </c>
      <c r="AL50" s="5" t="s">
        <v>66</v>
      </c>
      <c r="AM50" s="5" t="s">
        <v>66</v>
      </c>
      <c r="AN50" s="5" t="s">
        <v>66</v>
      </c>
      <c r="AO50" s="5" t="s">
        <v>66</v>
      </c>
      <c r="AP50" s="5" t="s">
        <v>66</v>
      </c>
      <c r="AQ50" s="5" t="s">
        <v>66</v>
      </c>
      <c r="AR50" s="5" t="s">
        <v>66</v>
      </c>
      <c r="AS50" s="5" t="s">
        <v>66</v>
      </c>
      <c r="AT50" s="5" t="s">
        <v>66</v>
      </c>
      <c r="AU50" s="5" t="s">
        <v>66</v>
      </c>
      <c r="AV50" s="5">
        <v>1</v>
      </c>
      <c r="AW50" s="5" t="s">
        <v>66</v>
      </c>
      <c r="AX50" s="5" t="s">
        <v>66</v>
      </c>
      <c r="AY50" s="5" t="s">
        <v>66</v>
      </c>
      <c r="AZ50" s="5" t="s">
        <v>66</v>
      </c>
      <c r="BA50" s="5" t="s">
        <v>66</v>
      </c>
      <c r="BB50" s="5" t="s">
        <v>66</v>
      </c>
      <c r="BC50" s="5" t="s">
        <v>66</v>
      </c>
      <c r="BD50" s="5" t="s">
        <v>66</v>
      </c>
      <c r="BE50" s="5" t="s">
        <v>66</v>
      </c>
      <c r="BF50" s="5" t="s">
        <v>66</v>
      </c>
      <c r="BG50" s="5" t="s">
        <v>66</v>
      </c>
      <c r="BH50" s="5" t="s">
        <v>66</v>
      </c>
      <c r="BI50" s="5" t="s">
        <v>66</v>
      </c>
      <c r="BJ50" s="5" t="s">
        <v>66</v>
      </c>
      <c r="BK50" s="5" t="s">
        <v>66</v>
      </c>
      <c r="BL50" s="5" t="s">
        <v>66</v>
      </c>
      <c r="BM50" s="5" t="s">
        <v>66</v>
      </c>
      <c r="BN50" s="5" t="s">
        <v>66</v>
      </c>
      <c r="BO50" s="5" t="s">
        <v>66</v>
      </c>
    </row>
    <row r="51" spans="1:67" x14ac:dyDescent="0.2">
      <c r="A51" s="4" t="s">
        <v>47</v>
      </c>
      <c r="B51" s="5" t="s">
        <v>66</v>
      </c>
      <c r="C51" s="5">
        <v>0.79010338633970301</v>
      </c>
      <c r="D51" s="5">
        <v>0.50615998187387301</v>
      </c>
      <c r="E51" s="5" t="s">
        <v>66</v>
      </c>
      <c r="F51" s="5" t="s">
        <v>66</v>
      </c>
      <c r="G51" s="5" t="s">
        <v>66</v>
      </c>
      <c r="H51" s="5" t="s">
        <v>66</v>
      </c>
      <c r="I51" s="5">
        <v>1.6385378776984101E-2</v>
      </c>
      <c r="J51" s="5" t="s">
        <v>66</v>
      </c>
      <c r="K51" s="5" t="s">
        <v>66</v>
      </c>
      <c r="L51" s="5" t="s">
        <v>66</v>
      </c>
      <c r="M51" s="5" t="s">
        <v>66</v>
      </c>
      <c r="N51" s="5" t="s">
        <v>66</v>
      </c>
      <c r="O51" s="5">
        <v>0.84784066848589501</v>
      </c>
      <c r="P51" s="5" t="s">
        <v>66</v>
      </c>
      <c r="Q51" s="5" t="s">
        <v>66</v>
      </c>
      <c r="R51" s="5">
        <v>0.99784642063170503</v>
      </c>
      <c r="S51" s="5">
        <v>0.256374516267798</v>
      </c>
      <c r="T51" s="5">
        <v>0.56636807734376005</v>
      </c>
      <c r="U51" s="5">
        <v>0.34861428243765502</v>
      </c>
      <c r="V51" s="5">
        <v>0.75706141986962905</v>
      </c>
      <c r="W51" s="5">
        <v>1.0849399013516999E-2</v>
      </c>
      <c r="X51" s="5">
        <v>-0.41944832712091901</v>
      </c>
      <c r="Y51" s="5" t="s">
        <v>66</v>
      </c>
      <c r="Z51" s="5">
        <v>-0.366394061020551</v>
      </c>
      <c r="AA51" s="5">
        <v>-0.67296616015063904</v>
      </c>
      <c r="AB51" s="5">
        <v>0.97725506624589098</v>
      </c>
      <c r="AC51" s="5">
        <v>0.381949232384591</v>
      </c>
      <c r="AD51" s="5">
        <v>0.86911121847100303</v>
      </c>
      <c r="AE51" s="5">
        <v>-0.82559708192594194</v>
      </c>
      <c r="AF51" s="5">
        <v>0.64236292689018604</v>
      </c>
      <c r="AG51" s="5">
        <v>0.91257663094451102</v>
      </c>
      <c r="AH51" s="5">
        <v>0.92665009423066302</v>
      </c>
      <c r="AI51" s="5" t="s">
        <v>66</v>
      </c>
      <c r="AJ51" s="5" t="s">
        <v>66</v>
      </c>
      <c r="AK51" s="5">
        <v>0.16462366222163599</v>
      </c>
      <c r="AL51" s="5">
        <v>-0.95363160158532401</v>
      </c>
      <c r="AM51" s="5">
        <v>0.58739350162627102</v>
      </c>
      <c r="AN51" s="5" t="s">
        <v>66</v>
      </c>
      <c r="AO51" s="5" t="s">
        <v>66</v>
      </c>
      <c r="AP51" s="5">
        <v>-0.19763594485272401</v>
      </c>
      <c r="AQ51" s="5">
        <v>-0.19805792215484699</v>
      </c>
      <c r="AR51" s="5">
        <v>0.104874521456532</v>
      </c>
      <c r="AS51" s="5">
        <v>-0.70252055481298703</v>
      </c>
      <c r="AT51" s="5">
        <v>-0.99999999999990796</v>
      </c>
      <c r="AU51" s="5">
        <v>-0.99999999999997202</v>
      </c>
      <c r="AV51" s="5" t="s">
        <v>66</v>
      </c>
      <c r="AW51" s="5">
        <v>1</v>
      </c>
      <c r="AX51" s="5" t="s">
        <v>66</v>
      </c>
      <c r="AY51" s="5" t="s">
        <v>66</v>
      </c>
      <c r="AZ51" s="5">
        <v>-0.45112111396083898</v>
      </c>
      <c r="BA51" s="5">
        <v>0.74414824399565305</v>
      </c>
      <c r="BB51" s="5" t="s">
        <v>66</v>
      </c>
      <c r="BC51" s="5" t="s">
        <v>66</v>
      </c>
      <c r="BD51" s="5">
        <v>0.395620365166094</v>
      </c>
      <c r="BE51" s="5">
        <v>0.95650047457863696</v>
      </c>
      <c r="BF51" s="5" t="s">
        <v>66</v>
      </c>
      <c r="BG51" s="5">
        <v>1</v>
      </c>
      <c r="BH51" s="5">
        <v>7.7566820814699899E-2</v>
      </c>
      <c r="BI51" s="5" t="s">
        <v>66</v>
      </c>
      <c r="BJ51" s="5" t="s">
        <v>66</v>
      </c>
      <c r="BK51" s="5">
        <v>-1.3538569180841099E-2</v>
      </c>
      <c r="BL51" s="5" t="s">
        <v>66</v>
      </c>
      <c r="BM51" s="5" t="s">
        <v>66</v>
      </c>
      <c r="BN51" s="5" t="s">
        <v>66</v>
      </c>
      <c r="BO51" s="5" t="s">
        <v>66</v>
      </c>
    </row>
    <row r="52" spans="1:67" x14ac:dyDescent="0.2">
      <c r="A52" s="4" t="s">
        <v>48</v>
      </c>
      <c r="B52" s="5" t="s">
        <v>66</v>
      </c>
      <c r="C52" s="5">
        <v>6.8130069034035498E-2</v>
      </c>
      <c r="D52" s="5" t="s">
        <v>66</v>
      </c>
      <c r="E52" s="5" t="s">
        <v>66</v>
      </c>
      <c r="F52" s="5" t="s">
        <v>66</v>
      </c>
      <c r="G52" s="5" t="s">
        <v>66</v>
      </c>
      <c r="H52" s="5" t="s">
        <v>66</v>
      </c>
      <c r="I52" s="5">
        <v>0.99999999999999001</v>
      </c>
      <c r="J52" s="5" t="s">
        <v>66</v>
      </c>
      <c r="K52" s="5" t="s">
        <v>66</v>
      </c>
      <c r="L52" s="5" t="s">
        <v>66</v>
      </c>
      <c r="M52" s="5" t="s">
        <v>66</v>
      </c>
      <c r="N52" s="5" t="s">
        <v>66</v>
      </c>
      <c r="O52" s="5">
        <v>1</v>
      </c>
      <c r="P52" s="5" t="s">
        <v>66</v>
      </c>
      <c r="Q52" s="5" t="s">
        <v>66</v>
      </c>
      <c r="R52" s="5" t="s">
        <v>66</v>
      </c>
      <c r="S52" s="5">
        <v>1</v>
      </c>
      <c r="T52" s="5">
        <v>1</v>
      </c>
      <c r="U52" s="5">
        <v>-1.00000000000001</v>
      </c>
      <c r="V52" s="5">
        <v>-1</v>
      </c>
      <c r="W52" s="5">
        <v>-0.999999999999998</v>
      </c>
      <c r="X52" s="5">
        <v>1</v>
      </c>
      <c r="Y52" s="5" t="s">
        <v>66</v>
      </c>
      <c r="Z52" s="5">
        <v>1</v>
      </c>
      <c r="AA52" s="5">
        <v>1</v>
      </c>
      <c r="AB52" s="5">
        <v>1.00000000000003</v>
      </c>
      <c r="AC52" s="5">
        <v>-1</v>
      </c>
      <c r="AD52" s="5">
        <v>-0.999999999999999</v>
      </c>
      <c r="AE52" s="5">
        <v>1</v>
      </c>
      <c r="AF52" s="5">
        <v>-1</v>
      </c>
      <c r="AG52" s="5">
        <v>-1</v>
      </c>
      <c r="AH52" s="5">
        <v>-1.0000000000000699</v>
      </c>
      <c r="AI52" s="5" t="s">
        <v>66</v>
      </c>
      <c r="AJ52" s="5" t="s">
        <v>66</v>
      </c>
      <c r="AK52" s="5">
        <v>1.00000000000002</v>
      </c>
      <c r="AL52" s="5">
        <v>-0.99999999999995104</v>
      </c>
      <c r="AM52" s="5">
        <v>-1.0000000000000899</v>
      </c>
      <c r="AN52" s="5" t="s">
        <v>66</v>
      </c>
      <c r="AO52" s="5" t="s">
        <v>66</v>
      </c>
      <c r="AP52" s="5" t="s">
        <v>66</v>
      </c>
      <c r="AQ52" s="5" t="s">
        <v>66</v>
      </c>
      <c r="AR52" s="5" t="s">
        <v>66</v>
      </c>
      <c r="AS52" s="5">
        <v>0.999999999999997</v>
      </c>
      <c r="AT52" s="5" t="s">
        <v>66</v>
      </c>
      <c r="AU52" s="5" t="s">
        <v>66</v>
      </c>
      <c r="AV52" s="5" t="s">
        <v>66</v>
      </c>
      <c r="AW52" s="5" t="s">
        <v>66</v>
      </c>
      <c r="AX52" s="5">
        <v>1</v>
      </c>
      <c r="AY52" s="5" t="s">
        <v>66</v>
      </c>
      <c r="AZ52" s="5">
        <v>0.999999999999999</v>
      </c>
      <c r="BA52" s="5" t="s">
        <v>66</v>
      </c>
      <c r="BB52" s="5" t="s">
        <v>66</v>
      </c>
      <c r="BC52" s="5" t="s">
        <v>66</v>
      </c>
      <c r="BD52" s="5">
        <v>-1</v>
      </c>
      <c r="BE52" s="5">
        <v>-1</v>
      </c>
      <c r="BF52" s="5" t="s">
        <v>66</v>
      </c>
      <c r="BG52" s="5" t="s">
        <v>66</v>
      </c>
      <c r="BH52" s="5">
        <v>-1</v>
      </c>
      <c r="BI52" s="5" t="s">
        <v>66</v>
      </c>
      <c r="BJ52" s="5" t="s">
        <v>66</v>
      </c>
      <c r="BK52" s="5" t="s">
        <v>66</v>
      </c>
      <c r="BL52" s="5" t="s">
        <v>66</v>
      </c>
      <c r="BM52" s="5" t="s">
        <v>66</v>
      </c>
      <c r="BN52" s="5" t="s">
        <v>66</v>
      </c>
      <c r="BO52" s="5" t="s">
        <v>66</v>
      </c>
    </row>
    <row r="53" spans="1:67" x14ac:dyDescent="0.2">
      <c r="A53" s="4" t="s">
        <v>49</v>
      </c>
      <c r="B53" s="5" t="s">
        <v>66</v>
      </c>
      <c r="C53" s="5" t="s">
        <v>66</v>
      </c>
      <c r="D53" s="5" t="s">
        <v>66</v>
      </c>
      <c r="E53" s="5" t="s">
        <v>66</v>
      </c>
      <c r="F53" s="5" t="s">
        <v>66</v>
      </c>
      <c r="G53" s="5" t="s">
        <v>66</v>
      </c>
      <c r="H53" s="5" t="s">
        <v>66</v>
      </c>
      <c r="I53" s="5" t="s">
        <v>66</v>
      </c>
      <c r="J53" s="5" t="s">
        <v>66</v>
      </c>
      <c r="K53" s="5" t="s">
        <v>66</v>
      </c>
      <c r="L53" s="5" t="s">
        <v>66</v>
      </c>
      <c r="M53" s="5" t="s">
        <v>66</v>
      </c>
      <c r="N53" s="5" t="s">
        <v>66</v>
      </c>
      <c r="O53" s="5" t="s">
        <v>66</v>
      </c>
      <c r="P53" s="5" t="s">
        <v>66</v>
      </c>
      <c r="Q53" s="5" t="s">
        <v>66</v>
      </c>
      <c r="R53" s="5" t="s">
        <v>66</v>
      </c>
      <c r="S53" s="5" t="s">
        <v>66</v>
      </c>
      <c r="T53" s="5" t="s">
        <v>66</v>
      </c>
      <c r="U53" s="5" t="s">
        <v>66</v>
      </c>
      <c r="V53" s="5" t="s">
        <v>66</v>
      </c>
      <c r="W53" s="5" t="s">
        <v>66</v>
      </c>
      <c r="X53" s="5" t="s">
        <v>66</v>
      </c>
      <c r="Y53" s="5" t="s">
        <v>66</v>
      </c>
      <c r="Z53" s="5" t="s">
        <v>66</v>
      </c>
      <c r="AA53" s="5" t="s">
        <v>66</v>
      </c>
      <c r="AB53" s="5" t="s">
        <v>66</v>
      </c>
      <c r="AC53" s="5" t="s">
        <v>66</v>
      </c>
      <c r="AD53" s="5" t="s">
        <v>66</v>
      </c>
      <c r="AE53" s="5" t="s">
        <v>66</v>
      </c>
      <c r="AF53" s="5" t="s">
        <v>66</v>
      </c>
      <c r="AG53" s="5" t="s">
        <v>66</v>
      </c>
      <c r="AH53" s="5" t="s">
        <v>66</v>
      </c>
      <c r="AI53" s="5" t="s">
        <v>66</v>
      </c>
      <c r="AJ53" s="5" t="s">
        <v>66</v>
      </c>
      <c r="AK53" s="5" t="s">
        <v>66</v>
      </c>
      <c r="AL53" s="5" t="s">
        <v>66</v>
      </c>
      <c r="AM53" s="5" t="s">
        <v>66</v>
      </c>
      <c r="AN53" s="5" t="s">
        <v>66</v>
      </c>
      <c r="AO53" s="5" t="s">
        <v>66</v>
      </c>
      <c r="AP53" s="5" t="s">
        <v>66</v>
      </c>
      <c r="AQ53" s="5" t="s">
        <v>66</v>
      </c>
      <c r="AR53" s="5" t="s">
        <v>66</v>
      </c>
      <c r="AS53" s="5" t="s">
        <v>66</v>
      </c>
      <c r="AT53" s="5" t="s">
        <v>66</v>
      </c>
      <c r="AU53" s="5" t="s">
        <v>66</v>
      </c>
      <c r="AV53" s="5" t="s">
        <v>66</v>
      </c>
      <c r="AW53" s="5" t="s">
        <v>66</v>
      </c>
      <c r="AX53" s="5" t="s">
        <v>66</v>
      </c>
      <c r="AY53" s="5">
        <v>1</v>
      </c>
      <c r="AZ53" s="5" t="s">
        <v>66</v>
      </c>
      <c r="BA53" s="5" t="s">
        <v>66</v>
      </c>
      <c r="BB53" s="5" t="s">
        <v>66</v>
      </c>
      <c r="BC53" s="5" t="s">
        <v>66</v>
      </c>
      <c r="BD53" s="5" t="s">
        <v>66</v>
      </c>
      <c r="BE53" s="5" t="s">
        <v>66</v>
      </c>
      <c r="BF53" s="5" t="s">
        <v>66</v>
      </c>
      <c r="BG53" s="5" t="s">
        <v>66</v>
      </c>
      <c r="BH53" s="5" t="s">
        <v>66</v>
      </c>
      <c r="BI53" s="5" t="s">
        <v>66</v>
      </c>
      <c r="BJ53" s="5" t="s">
        <v>66</v>
      </c>
      <c r="BK53" s="5" t="s">
        <v>66</v>
      </c>
      <c r="BL53" s="5" t="s">
        <v>66</v>
      </c>
      <c r="BM53" s="5" t="s">
        <v>66</v>
      </c>
      <c r="BN53" s="5" t="s">
        <v>66</v>
      </c>
      <c r="BO53" s="5" t="s">
        <v>66</v>
      </c>
    </row>
    <row r="54" spans="1:67" x14ac:dyDescent="0.2">
      <c r="A54" s="4" t="s">
        <v>50</v>
      </c>
      <c r="B54" s="5">
        <v>0.30761994031908801</v>
      </c>
      <c r="C54" s="5">
        <v>0.222745301249891</v>
      </c>
      <c r="D54" s="5">
        <v>-6.6078698809739498E-3</v>
      </c>
      <c r="E54" s="5" t="s">
        <v>66</v>
      </c>
      <c r="F54" s="5">
        <v>-3.2448248672758501E-2</v>
      </c>
      <c r="G54" s="5" t="s">
        <v>66</v>
      </c>
      <c r="H54" s="5">
        <v>-0.89809886188791499</v>
      </c>
      <c r="I54" s="5">
        <v>0.125500556237191</v>
      </c>
      <c r="J54" s="5">
        <v>0.40095816565610298</v>
      </c>
      <c r="K54" s="5">
        <v>-1</v>
      </c>
      <c r="L54" s="5">
        <v>0.73192527058303103</v>
      </c>
      <c r="M54" s="5">
        <v>8.7347062182535004E-2</v>
      </c>
      <c r="N54" s="5">
        <v>2.64430017934002E-2</v>
      </c>
      <c r="O54" s="5">
        <v>0.136752250698809</v>
      </c>
      <c r="P54" s="5">
        <v>9.6245945491944998E-2</v>
      </c>
      <c r="Q54" s="5">
        <v>0.112864519296446</v>
      </c>
      <c r="R54" s="5">
        <v>0.138607136678746</v>
      </c>
      <c r="S54" s="5">
        <v>-0.198830623315844</v>
      </c>
      <c r="T54" s="5">
        <v>-0.14253479369651201</v>
      </c>
      <c r="U54" s="5">
        <v>1.4649121513799599E-2</v>
      </c>
      <c r="V54" s="5">
        <v>-4.1095633101639203E-2</v>
      </c>
      <c r="W54" s="5">
        <v>4.1141374929851302E-2</v>
      </c>
      <c r="X54" s="5">
        <v>-0.13692126121128101</v>
      </c>
      <c r="Y54" s="5">
        <v>-0.770383115691193</v>
      </c>
      <c r="Z54" s="5">
        <v>-7.1149353334813703E-2</v>
      </c>
      <c r="AA54" s="5">
        <v>-0.101987471213511</v>
      </c>
      <c r="AB54" s="5">
        <v>-3.6488075735144301E-2</v>
      </c>
      <c r="AC54" s="5">
        <v>0.104289588055083</v>
      </c>
      <c r="AD54" s="5">
        <v>-2.0755772220257401E-2</v>
      </c>
      <c r="AE54" s="5">
        <v>-0.20033094469040699</v>
      </c>
      <c r="AF54" s="5">
        <v>0.159104330818571</v>
      </c>
      <c r="AG54" s="5">
        <v>0.23745738892313201</v>
      </c>
      <c r="AH54" s="5">
        <v>-3.7350443090605201E-2</v>
      </c>
      <c r="AI54" s="5">
        <v>-1.3758741299459599E-2</v>
      </c>
      <c r="AJ54" s="5">
        <v>7.7673307744616201E-3</v>
      </c>
      <c r="AK54" s="5">
        <v>-0.22076241971216401</v>
      </c>
      <c r="AL54" s="5">
        <v>7.4801147667271596E-3</v>
      </c>
      <c r="AM54" s="5">
        <v>-0.20338207089065999</v>
      </c>
      <c r="AN54" s="5">
        <v>5.4426691662255298E-2</v>
      </c>
      <c r="AO54" s="5" t="s">
        <v>66</v>
      </c>
      <c r="AP54" s="5">
        <v>-4.5557102163017997E-2</v>
      </c>
      <c r="AQ54" s="5">
        <v>-4.7547170697485999E-2</v>
      </c>
      <c r="AR54" s="5">
        <v>2.5248576394290002E-2</v>
      </c>
      <c r="AS54" s="5">
        <v>1.12048659608224E-2</v>
      </c>
      <c r="AT54" s="5">
        <v>3.8096313346328799E-2</v>
      </c>
      <c r="AU54" s="5">
        <v>-3.8772557203694498E-2</v>
      </c>
      <c r="AV54" s="5" t="s">
        <v>66</v>
      </c>
      <c r="AW54" s="5">
        <v>-0.45112111396083898</v>
      </c>
      <c r="AX54" s="5">
        <v>0.999999999999999</v>
      </c>
      <c r="AY54" s="5" t="s">
        <v>66</v>
      </c>
      <c r="AZ54" s="5">
        <v>1</v>
      </c>
      <c r="BA54" s="5">
        <v>-8.8795323353546892E-3</v>
      </c>
      <c r="BB54" s="5">
        <v>-0.999999999999726</v>
      </c>
      <c r="BC54" s="5">
        <v>0.83639766697847395</v>
      </c>
      <c r="BD54" s="5">
        <v>0.20797574846514799</v>
      </c>
      <c r="BE54" s="5">
        <v>0.12322691782617801</v>
      </c>
      <c r="BF54" s="5">
        <v>-6.0053434151976302E-2</v>
      </c>
      <c r="BG54" s="5">
        <v>3.0752733893516199E-2</v>
      </c>
      <c r="BH54" s="5">
        <v>-6.9939484349820901E-3</v>
      </c>
      <c r="BI54" s="5">
        <v>-0.211054147033823</v>
      </c>
      <c r="BJ54" s="5">
        <v>-5.3295471656708802E-2</v>
      </c>
      <c r="BK54" s="5">
        <v>-3.4031422663135902E-3</v>
      </c>
      <c r="BL54" s="5">
        <v>0.105249650729334</v>
      </c>
      <c r="BM54" s="5">
        <v>-0.397130802512767</v>
      </c>
      <c r="BN54" s="5">
        <v>-9.4363071855042197E-2</v>
      </c>
      <c r="BO54" s="5">
        <v>1.3212277969623E-2</v>
      </c>
    </row>
    <row r="55" spans="1:67" x14ac:dyDescent="0.2">
      <c r="A55" s="4" t="s">
        <v>51</v>
      </c>
      <c r="B55" s="5">
        <v>5.4239969983178503E-2</v>
      </c>
      <c r="C55" s="5">
        <v>-0.37997059810489697</v>
      </c>
      <c r="D55" s="5">
        <v>9.6921385193040097E-2</v>
      </c>
      <c r="E55" s="5" t="s">
        <v>66</v>
      </c>
      <c r="F55" s="5">
        <v>-7.3799530829280601E-3</v>
      </c>
      <c r="G55" s="5" t="e">
        <f>-Inf</f>
        <v>#NAME?</v>
      </c>
      <c r="H55" s="5" t="s">
        <v>66</v>
      </c>
      <c r="I55" s="5">
        <v>-0.15134615752532199</v>
      </c>
      <c r="J55" s="5">
        <v>0.32526741156334898</v>
      </c>
      <c r="K55" s="5">
        <v>0.24222969155346699</v>
      </c>
      <c r="L55" s="5">
        <v>-0.27807142218683401</v>
      </c>
      <c r="M55" s="5">
        <v>-4.4863800912684397E-3</v>
      </c>
      <c r="N55" s="5">
        <v>-2.2597026369251101E-2</v>
      </c>
      <c r="O55" s="5">
        <v>-4.6716174362108502E-2</v>
      </c>
      <c r="P55" s="5">
        <v>-6.1686138040532003E-2</v>
      </c>
      <c r="Q55" s="5">
        <v>8.9772219472870497E-3</v>
      </c>
      <c r="R55" s="5">
        <v>-0.113549050020186</v>
      </c>
      <c r="S55" s="5">
        <v>9.4799844703591096E-2</v>
      </c>
      <c r="T55" s="5">
        <v>8.9503441163771597E-2</v>
      </c>
      <c r="U55" s="5">
        <v>-0.24944196243802499</v>
      </c>
      <c r="V55" s="5">
        <v>0.160792429248687</v>
      </c>
      <c r="W55" s="5">
        <v>-0.13717374541830701</v>
      </c>
      <c r="X55" s="5">
        <v>0.20505475219347399</v>
      </c>
      <c r="Y55" s="5" t="s">
        <v>66</v>
      </c>
      <c r="Z55" s="5">
        <v>-0.118122688033047</v>
      </c>
      <c r="AA55" s="5">
        <v>-6.9863715953836003E-2</v>
      </c>
      <c r="AB55" s="5">
        <v>0.433671159571972</v>
      </c>
      <c r="AC55" s="5">
        <v>-7.2595546573779507E-2</v>
      </c>
      <c r="AD55" s="5">
        <v>0.31367848102906998</v>
      </c>
      <c r="AE55" s="5">
        <v>0.16365883803728301</v>
      </c>
      <c r="AF55" s="5">
        <v>-0.206080836099229</v>
      </c>
      <c r="AG55" s="5">
        <v>-0.25021061441134301</v>
      </c>
      <c r="AH55" s="5">
        <v>0.17645056446611701</v>
      </c>
      <c r="AI55" s="5">
        <v>6.6473315579187203E-2</v>
      </c>
      <c r="AJ55" s="5">
        <v>-3.7094319208976901E-3</v>
      </c>
      <c r="AK55" s="5">
        <v>0.12702847194474101</v>
      </c>
      <c r="AL55" s="5">
        <v>8.2506360083420105E-2</v>
      </c>
      <c r="AM55" s="5">
        <v>0.263982056277559</v>
      </c>
      <c r="AN55" s="5">
        <v>3.5294288745967198E-2</v>
      </c>
      <c r="AO55" s="5" t="s">
        <v>66</v>
      </c>
      <c r="AP55" s="5">
        <v>-0.38175084519882901</v>
      </c>
      <c r="AQ55" s="5">
        <v>-0.382232842496257</v>
      </c>
      <c r="AR55" s="5">
        <v>0.34400178357488198</v>
      </c>
      <c r="AS55" s="5">
        <v>-0.37153983353558401</v>
      </c>
      <c r="AT55" s="5">
        <v>-2.8924891253121199E-2</v>
      </c>
      <c r="AU55" s="5">
        <v>-0.13301255329020401</v>
      </c>
      <c r="AV55" s="5" t="s">
        <v>66</v>
      </c>
      <c r="AW55" s="5">
        <v>0.74414824399565305</v>
      </c>
      <c r="AX55" s="5" t="s">
        <v>66</v>
      </c>
      <c r="AY55" s="5" t="s">
        <v>66</v>
      </c>
      <c r="AZ55" s="5">
        <v>-8.8795323353546892E-3</v>
      </c>
      <c r="BA55" s="5">
        <v>1</v>
      </c>
      <c r="BB55" s="5">
        <v>0.99999999999999101</v>
      </c>
      <c r="BC55" s="5">
        <v>-0.32127960055531102</v>
      </c>
      <c r="BD55" s="5">
        <v>-0.34886303298100702</v>
      </c>
      <c r="BE55" s="5">
        <v>-0.315932761455815</v>
      </c>
      <c r="BF55" s="5">
        <v>-0.14258285793800399</v>
      </c>
      <c r="BG55" s="5">
        <v>-0.197229999072147</v>
      </c>
      <c r="BH55" s="5">
        <v>6.5501090319503496E-3</v>
      </c>
      <c r="BI55" s="5">
        <v>-0.14348185341053399</v>
      </c>
      <c r="BJ55" s="5">
        <v>-0.68530777518880104</v>
      </c>
      <c r="BK55" s="5">
        <v>-0.206487004281415</v>
      </c>
      <c r="BL55" s="5">
        <v>-0.20279009992842101</v>
      </c>
      <c r="BM55" s="5">
        <v>0.999999999999999</v>
      </c>
      <c r="BN55" s="5">
        <v>-0.34071466623110702</v>
      </c>
      <c r="BO55" s="5">
        <v>0.25103317535962599</v>
      </c>
    </row>
    <row r="56" spans="1:67" x14ac:dyDescent="0.2">
      <c r="A56" s="4" t="s">
        <v>52</v>
      </c>
      <c r="B56" s="5" t="s">
        <v>66</v>
      </c>
      <c r="C56" s="5">
        <v>4.5866470403429999E-3</v>
      </c>
      <c r="D56" s="5" t="s">
        <v>66</v>
      </c>
      <c r="E56" s="5" t="s">
        <v>66</v>
      </c>
      <c r="F56" s="5" t="s">
        <v>66</v>
      </c>
      <c r="G56" s="5" t="s">
        <v>66</v>
      </c>
      <c r="H56" s="5" t="s">
        <v>66</v>
      </c>
      <c r="I56" s="5">
        <v>-1</v>
      </c>
      <c r="J56" s="5" t="s">
        <v>66</v>
      </c>
      <c r="K56" s="5" t="s">
        <v>66</v>
      </c>
      <c r="L56" s="5" t="s">
        <v>66</v>
      </c>
      <c r="M56" s="5" t="s">
        <v>66</v>
      </c>
      <c r="N56" s="5" t="s">
        <v>66</v>
      </c>
      <c r="O56" s="5" t="s">
        <v>66</v>
      </c>
      <c r="P56" s="5" t="s">
        <v>66</v>
      </c>
      <c r="Q56" s="5" t="s">
        <v>66</v>
      </c>
      <c r="R56" s="5" t="s">
        <v>66</v>
      </c>
      <c r="S56" s="5">
        <v>9.35653863503417E-2</v>
      </c>
      <c r="T56" s="5">
        <v>0.90345077002069396</v>
      </c>
      <c r="U56" s="5">
        <v>-1</v>
      </c>
      <c r="V56" s="5">
        <v>-1</v>
      </c>
      <c r="W56" s="5">
        <v>-1</v>
      </c>
      <c r="X56" s="5">
        <v>0.92879034360282797</v>
      </c>
      <c r="Y56" s="5" t="s">
        <v>66</v>
      </c>
      <c r="Z56" s="5">
        <v>0.89531146541460704</v>
      </c>
      <c r="AA56" s="5">
        <v>0.13666800664995299</v>
      </c>
      <c r="AB56" s="5">
        <v>-0.95367399879121395</v>
      </c>
      <c r="AC56" s="5">
        <v>0.64890800911236601</v>
      </c>
      <c r="AD56" s="5" t="s">
        <v>66</v>
      </c>
      <c r="AE56" s="5">
        <v>0.994164219237755</v>
      </c>
      <c r="AF56" s="5">
        <v>0.30076006043534198</v>
      </c>
      <c r="AG56" s="5">
        <v>-0.97442969461845796</v>
      </c>
      <c r="AH56" s="5">
        <v>-0.97106080474470602</v>
      </c>
      <c r="AI56" s="5" t="s">
        <v>66</v>
      </c>
      <c r="AJ56" s="5" t="s">
        <v>66</v>
      </c>
      <c r="AK56" s="5">
        <v>1</v>
      </c>
      <c r="AL56" s="5">
        <v>-1</v>
      </c>
      <c r="AM56" s="5" t="s">
        <v>66</v>
      </c>
      <c r="AN56" s="5" t="s">
        <v>66</v>
      </c>
      <c r="AO56" s="5" t="s">
        <v>66</v>
      </c>
      <c r="AP56" s="5">
        <v>1</v>
      </c>
      <c r="AQ56" s="5">
        <v>0.999999999999995</v>
      </c>
      <c r="AR56" s="5">
        <v>-1</v>
      </c>
      <c r="AS56" s="5">
        <v>-1</v>
      </c>
      <c r="AT56" s="5" t="s">
        <v>66</v>
      </c>
      <c r="AU56" s="5" t="s">
        <v>66</v>
      </c>
      <c r="AV56" s="5" t="s">
        <v>66</v>
      </c>
      <c r="AW56" s="5" t="s">
        <v>66</v>
      </c>
      <c r="AX56" s="5" t="s">
        <v>66</v>
      </c>
      <c r="AY56" s="5" t="s">
        <v>66</v>
      </c>
      <c r="AZ56" s="5">
        <v>-0.999999999999726</v>
      </c>
      <c r="BA56" s="5">
        <v>0.99999999999999101</v>
      </c>
      <c r="BB56" s="5">
        <v>1</v>
      </c>
      <c r="BC56" s="5" t="s">
        <v>66</v>
      </c>
      <c r="BD56" s="5">
        <v>-0.77405567227619498</v>
      </c>
      <c r="BE56" s="5">
        <v>-1</v>
      </c>
      <c r="BF56" s="5" t="s">
        <v>66</v>
      </c>
      <c r="BG56" s="5" t="s">
        <v>66</v>
      </c>
      <c r="BH56" s="5" t="s">
        <v>66</v>
      </c>
      <c r="BI56" s="5" t="s">
        <v>66</v>
      </c>
      <c r="BJ56" s="5" t="s">
        <v>66</v>
      </c>
      <c r="BK56" s="5">
        <v>1</v>
      </c>
      <c r="BL56" s="5" t="s">
        <v>66</v>
      </c>
      <c r="BM56" s="5" t="s">
        <v>66</v>
      </c>
      <c r="BN56" s="5" t="s">
        <v>66</v>
      </c>
      <c r="BO56" s="5" t="s">
        <v>66</v>
      </c>
    </row>
    <row r="57" spans="1:67" x14ac:dyDescent="0.2">
      <c r="A57" s="4" t="s">
        <v>53</v>
      </c>
      <c r="B57" s="5">
        <v>0.95731967954115305</v>
      </c>
      <c r="C57" s="5">
        <v>0.30559900435707199</v>
      </c>
      <c r="D57" s="5">
        <v>0.24634940482398299</v>
      </c>
      <c r="E57" s="5" t="s">
        <v>66</v>
      </c>
      <c r="F57" s="5" t="s">
        <v>66</v>
      </c>
      <c r="G57" s="5" t="s">
        <v>66</v>
      </c>
      <c r="H57" s="5" t="s">
        <v>66</v>
      </c>
      <c r="I57" s="5">
        <v>3.1699627778443099E-3</v>
      </c>
      <c r="J57" s="5" t="s">
        <v>66</v>
      </c>
      <c r="K57" s="5">
        <v>-1</v>
      </c>
      <c r="L57" s="5">
        <v>1</v>
      </c>
      <c r="M57" s="5">
        <v>-0.868434389985828</v>
      </c>
      <c r="N57" s="5">
        <v>-0.65596711267068997</v>
      </c>
      <c r="O57" s="5">
        <v>-0.477710296771509</v>
      </c>
      <c r="P57" s="5" t="s">
        <v>66</v>
      </c>
      <c r="Q57" s="5">
        <v>1.9952741058893299E-2</v>
      </c>
      <c r="R57" s="5">
        <v>9.5191801243430699E-2</v>
      </c>
      <c r="S57" s="5">
        <v>0.105789086228956</v>
      </c>
      <c r="T57" s="5">
        <v>0.53447666613695599</v>
      </c>
      <c r="U57" s="5">
        <v>0.44668009203685</v>
      </c>
      <c r="V57" s="5">
        <v>0.46291035535693398</v>
      </c>
      <c r="W57" s="5">
        <v>0.34581647360742102</v>
      </c>
      <c r="X57" s="5">
        <v>0.484197050466248</v>
      </c>
      <c r="Y57" s="5" t="s">
        <v>66</v>
      </c>
      <c r="Z57" s="5">
        <v>0.77578813867461704</v>
      </c>
      <c r="AA57" s="5">
        <v>9.0272952741937904E-2</v>
      </c>
      <c r="AB57" s="5">
        <v>2.0958681578961701E-2</v>
      </c>
      <c r="AC57" s="5">
        <v>0.65861213479124603</v>
      </c>
      <c r="AD57" s="5">
        <v>0.122632730276042</v>
      </c>
      <c r="AE57" s="5">
        <v>8.4809156296376101E-2</v>
      </c>
      <c r="AF57" s="5">
        <v>0.69342572125032997</v>
      </c>
      <c r="AG57" s="5">
        <v>-6.3481284522702797E-2</v>
      </c>
      <c r="AH57" s="5">
        <v>0.224084596902869</v>
      </c>
      <c r="AI57" s="5">
        <v>-0.59895168873890103</v>
      </c>
      <c r="AJ57" s="5">
        <v>-0.52688127471103496</v>
      </c>
      <c r="AK57" s="5">
        <v>0.79753079083114198</v>
      </c>
      <c r="AL57" s="5">
        <v>-0.49629373172496799</v>
      </c>
      <c r="AM57" s="5">
        <v>-6.1109889933758599E-2</v>
      </c>
      <c r="AN57" s="5">
        <v>0.119893235300676</v>
      </c>
      <c r="AO57" s="5" t="s">
        <v>66</v>
      </c>
      <c r="AP57" s="5">
        <v>-0.20466602749391899</v>
      </c>
      <c r="AQ57" s="5">
        <v>-0.204673866318099</v>
      </c>
      <c r="AR57" s="5">
        <v>0.34670376435613598</v>
      </c>
      <c r="AS57" s="5">
        <v>9.94908778614087E-2</v>
      </c>
      <c r="AT57" s="5">
        <v>9.3663868825254404E-2</v>
      </c>
      <c r="AU57" s="5">
        <v>0.187142588018026</v>
      </c>
      <c r="AV57" s="5" t="s">
        <v>66</v>
      </c>
      <c r="AW57" s="5" t="s">
        <v>66</v>
      </c>
      <c r="AX57" s="5" t="s">
        <v>66</v>
      </c>
      <c r="AY57" s="5" t="s">
        <v>66</v>
      </c>
      <c r="AZ57" s="5">
        <v>0.83639766697847395</v>
      </c>
      <c r="BA57" s="5">
        <v>-0.32127960055531102</v>
      </c>
      <c r="BB57" s="5" t="s">
        <v>66</v>
      </c>
      <c r="BC57" s="5">
        <v>1</v>
      </c>
      <c r="BD57" s="5">
        <v>0.73072603509331102</v>
      </c>
      <c r="BE57" s="5">
        <v>5.84579855912776E-2</v>
      </c>
      <c r="BF57" s="5">
        <v>-0.99999999999726097</v>
      </c>
      <c r="BG57" s="5">
        <v>-0.50533116425161495</v>
      </c>
      <c r="BH57" s="5">
        <v>3.0594269114678701E-2</v>
      </c>
      <c r="BI57" s="5">
        <v>-0.52285030586152903</v>
      </c>
      <c r="BJ57" s="5">
        <v>1</v>
      </c>
      <c r="BK57" s="5">
        <v>0.92896529789827698</v>
      </c>
      <c r="BL57" s="5" t="s">
        <v>66</v>
      </c>
      <c r="BM57" s="5" t="s">
        <v>66</v>
      </c>
      <c r="BN57" s="5">
        <v>0.98162403560088596</v>
      </c>
      <c r="BO57" s="5" t="s">
        <v>66</v>
      </c>
    </row>
    <row r="58" spans="1:67" x14ac:dyDescent="0.2">
      <c r="A58" s="4" t="s">
        <v>54</v>
      </c>
      <c r="B58" s="5">
        <v>3.4247153806679101E-2</v>
      </c>
      <c r="C58" s="5">
        <v>0.22004181859790101</v>
      </c>
      <c r="D58" s="5">
        <v>-0.379300641698466</v>
      </c>
      <c r="E58" s="5" t="s">
        <v>66</v>
      </c>
      <c r="F58" s="5">
        <v>-4.2400363348863997E-2</v>
      </c>
      <c r="G58" s="5" t="s">
        <v>66</v>
      </c>
      <c r="H58" s="5">
        <v>0.40236572279737498</v>
      </c>
      <c r="I58" s="5">
        <v>0.23779729858185999</v>
      </c>
      <c r="J58" s="5">
        <v>-0.12833581945911501</v>
      </c>
      <c r="K58" s="5">
        <v>-0.37408027075586298</v>
      </c>
      <c r="L58" s="5">
        <v>0.105479298742958</v>
      </c>
      <c r="M58" s="5">
        <v>2.4778358363462798E-2</v>
      </c>
      <c r="N58" s="5">
        <v>9.6056067321908398E-2</v>
      </c>
      <c r="O58" s="5">
        <v>0.19885019553901101</v>
      </c>
      <c r="P58" s="5">
        <v>-0.359946208538649</v>
      </c>
      <c r="Q58" s="5">
        <v>-9.9819098770680195E-2</v>
      </c>
      <c r="R58" s="5">
        <v>0.28509264869227802</v>
      </c>
      <c r="S58" s="5">
        <v>-0.102465881473277</v>
      </c>
      <c r="T58" s="5">
        <v>-2.4787517591454099E-2</v>
      </c>
      <c r="U58" s="5">
        <v>0.131945603541404</v>
      </c>
      <c r="V58" s="5">
        <v>4.7080982475963002E-3</v>
      </c>
      <c r="W58" s="5">
        <v>0.12362147134639601</v>
      </c>
      <c r="X58" s="5">
        <v>-8.2959140382881699E-2</v>
      </c>
      <c r="Y58" s="5">
        <v>0.434620929701659</v>
      </c>
      <c r="Z58" s="5">
        <v>0.109343360806554</v>
      </c>
      <c r="AA58" s="5">
        <v>8.1328585483458504E-2</v>
      </c>
      <c r="AB58" s="5">
        <v>-3.9051805205892597E-2</v>
      </c>
      <c r="AC58" s="5">
        <v>0.11250463249213701</v>
      </c>
      <c r="AD58" s="5">
        <v>0.126350410331874</v>
      </c>
      <c r="AE58" s="5">
        <v>-0.125029357230486</v>
      </c>
      <c r="AF58" s="5">
        <v>0.1575377038196</v>
      </c>
      <c r="AG58" s="5">
        <v>0.12993899378175999</v>
      </c>
      <c r="AH58" s="5">
        <v>2.1654318173730602E-2</v>
      </c>
      <c r="AI58" s="5">
        <v>-0.141385225659063</v>
      </c>
      <c r="AJ58" s="5">
        <v>-3.1696165042689697E-2</v>
      </c>
      <c r="AK58" s="5">
        <v>-0.307794102774894</v>
      </c>
      <c r="AL58" s="5">
        <v>1.4732249740763899E-2</v>
      </c>
      <c r="AM58" s="5">
        <v>-0.240455462983826</v>
      </c>
      <c r="AN58" s="5">
        <v>-6.36553347055311E-2</v>
      </c>
      <c r="AO58" s="5" t="s">
        <v>66</v>
      </c>
      <c r="AP58" s="5">
        <v>2.14677591042709E-2</v>
      </c>
      <c r="AQ58" s="5">
        <v>3.0273738200056199E-2</v>
      </c>
      <c r="AR58" s="5">
        <v>-0.102528046030515</v>
      </c>
      <c r="AS58" s="5">
        <v>0.142443762655311</v>
      </c>
      <c r="AT58" s="5">
        <v>0.102146095039456</v>
      </c>
      <c r="AU58" s="5">
        <v>0.13829915396741199</v>
      </c>
      <c r="AV58" s="5" t="s">
        <v>66</v>
      </c>
      <c r="AW58" s="5">
        <v>0.395620365166094</v>
      </c>
      <c r="AX58" s="5">
        <v>-1</v>
      </c>
      <c r="AY58" s="5" t="s">
        <v>66</v>
      </c>
      <c r="AZ58" s="5">
        <v>0.20797574846514799</v>
      </c>
      <c r="BA58" s="5">
        <v>-0.34886303298100702</v>
      </c>
      <c r="BB58" s="5">
        <v>-0.77405567227619498</v>
      </c>
      <c r="BC58" s="5">
        <v>0.73072603509331102</v>
      </c>
      <c r="BD58" s="5">
        <v>1</v>
      </c>
      <c r="BE58" s="5">
        <v>0.37564496663020303</v>
      </c>
      <c r="BF58" s="5">
        <v>5.1676107123390498E-2</v>
      </c>
      <c r="BG58" s="5">
        <v>6.0990116138806699E-2</v>
      </c>
      <c r="BH58" s="5">
        <v>0.151939857880906</v>
      </c>
      <c r="BI58" s="5">
        <v>-0.12762108771506001</v>
      </c>
      <c r="BJ58" s="5">
        <v>0.64411729418527697</v>
      </c>
      <c r="BK58" s="5">
        <v>0.23542351698223099</v>
      </c>
      <c r="BL58" s="5">
        <v>0.12691691695850499</v>
      </c>
      <c r="BM58" s="5">
        <v>0.197634492442398</v>
      </c>
      <c r="BN58" s="5">
        <v>0.45265892740027702</v>
      </c>
      <c r="BO58" s="5">
        <v>0.54265316897157001</v>
      </c>
    </row>
    <row r="59" spans="1:67" x14ac:dyDescent="0.2">
      <c r="A59" s="4" t="s">
        <v>55</v>
      </c>
      <c r="B59" s="5">
        <v>5.2916294461157101E-2</v>
      </c>
      <c r="C59" s="5">
        <v>0.115512359667737</v>
      </c>
      <c r="D59" s="5">
        <v>-8.8021752759697106E-2</v>
      </c>
      <c r="E59" s="5" t="s">
        <v>66</v>
      </c>
      <c r="F59" s="5">
        <v>0.31148645639602301</v>
      </c>
      <c r="G59" s="5" t="s">
        <v>66</v>
      </c>
      <c r="H59" s="5">
        <v>-0.19396262177048601</v>
      </c>
      <c r="I59" s="5">
        <v>8.2336010115273306E-2</v>
      </c>
      <c r="J59" s="5">
        <v>0.67403673873890202</v>
      </c>
      <c r="K59" s="5">
        <v>-0.84782191330031997</v>
      </c>
      <c r="L59" s="5">
        <v>0.27223466576227101</v>
      </c>
      <c r="M59" s="5">
        <v>-2.4787585280792401E-2</v>
      </c>
      <c r="N59" s="5">
        <v>-0.142664568570226</v>
      </c>
      <c r="O59" s="5">
        <v>0.22643778998122599</v>
      </c>
      <c r="P59" s="5">
        <v>0.43268271033251698</v>
      </c>
      <c r="Q59" s="5">
        <v>0.18241275527931999</v>
      </c>
      <c r="R59" s="5">
        <v>0.51101611937717295</v>
      </c>
      <c r="S59" s="5">
        <v>-0.171195801709455</v>
      </c>
      <c r="T59" s="5">
        <v>1.1705587416015399E-2</v>
      </c>
      <c r="U59" s="5">
        <v>-2.4063316889997399E-3</v>
      </c>
      <c r="V59" s="5">
        <v>-3.6708656091092202E-2</v>
      </c>
      <c r="W59" s="5">
        <v>-1.3195140361134899E-3</v>
      </c>
      <c r="X59" s="5">
        <v>-0.19694003745024899</v>
      </c>
      <c r="Y59" s="5">
        <v>-0.12967154450534099</v>
      </c>
      <c r="Z59" s="5">
        <v>0.10862972336471501</v>
      </c>
      <c r="AA59" s="5">
        <v>-1.7892642170746199E-2</v>
      </c>
      <c r="AB59" s="5">
        <v>-0.20428777627573799</v>
      </c>
      <c r="AC59" s="5">
        <v>0.36321663976024199</v>
      </c>
      <c r="AD59" s="5">
        <v>-0.18872811237624701</v>
      </c>
      <c r="AE59" s="5">
        <v>-0.31178815810389598</v>
      </c>
      <c r="AF59" s="5">
        <v>0.42761339629405798</v>
      </c>
      <c r="AG59" s="5">
        <v>0.32247475454930302</v>
      </c>
      <c r="AH59" s="5">
        <v>-3.0178225797283999E-2</v>
      </c>
      <c r="AI59" s="5">
        <v>0.16199764645672601</v>
      </c>
      <c r="AJ59" s="5">
        <v>2.66230751579744E-2</v>
      </c>
      <c r="AK59" s="5">
        <v>-0.28609789824728898</v>
      </c>
      <c r="AL59" s="5">
        <v>-4.5389734255197697E-2</v>
      </c>
      <c r="AM59" s="5">
        <v>-0.26453777028895997</v>
      </c>
      <c r="AN59" s="5">
        <v>0.142362491103632</v>
      </c>
      <c r="AO59" s="5" t="s">
        <v>66</v>
      </c>
      <c r="AP59" s="5">
        <v>5.1745641108212399E-2</v>
      </c>
      <c r="AQ59" s="5">
        <v>6.4413280272717893E-2</v>
      </c>
      <c r="AR59" s="5">
        <v>-0.15983951336170499</v>
      </c>
      <c r="AS59" s="5">
        <v>0.17760195899811301</v>
      </c>
      <c r="AT59" s="5">
        <v>-1.1590714287558399E-2</v>
      </c>
      <c r="AU59" s="5">
        <v>4.7837568129855497E-3</v>
      </c>
      <c r="AV59" s="5" t="s">
        <v>66</v>
      </c>
      <c r="AW59" s="5">
        <v>0.95650047457863696</v>
      </c>
      <c r="AX59" s="5">
        <v>-1</v>
      </c>
      <c r="AY59" s="5" t="s">
        <v>66</v>
      </c>
      <c r="AZ59" s="5">
        <v>0.12322691782617801</v>
      </c>
      <c r="BA59" s="5">
        <v>-0.315932761455815</v>
      </c>
      <c r="BB59" s="5">
        <v>-1</v>
      </c>
      <c r="BC59" s="5">
        <v>5.84579855912776E-2</v>
      </c>
      <c r="BD59" s="5">
        <v>0.37564496663020303</v>
      </c>
      <c r="BE59" s="5">
        <v>1</v>
      </c>
      <c r="BF59" s="5">
        <v>0.172519635993228</v>
      </c>
      <c r="BG59" s="5">
        <v>1.81092635420281E-2</v>
      </c>
      <c r="BH59" s="5">
        <v>1.6407867048497601E-2</v>
      </c>
      <c r="BI59" s="5">
        <v>-0.318011053568589</v>
      </c>
      <c r="BJ59" s="5">
        <v>0.25837764530667501</v>
      </c>
      <c r="BK59" s="5">
        <v>0.20139448115189501</v>
      </c>
      <c r="BL59" s="5">
        <v>0.21399220426322399</v>
      </c>
      <c r="BM59" s="5">
        <v>-1.0697864053588199E-2</v>
      </c>
      <c r="BN59" s="5">
        <v>0.30010548207198001</v>
      </c>
      <c r="BO59" s="5">
        <v>0.196091979744866</v>
      </c>
    </row>
    <row r="60" spans="1:67" x14ac:dyDescent="0.2">
      <c r="A60" s="4" t="s">
        <v>56</v>
      </c>
      <c r="B60" s="5">
        <v>-6.5255891158341697E-2</v>
      </c>
      <c r="C60" s="5">
        <v>0.230200363308525</v>
      </c>
      <c r="D60" s="5">
        <v>1.32646226093342E-2</v>
      </c>
      <c r="E60" s="5" t="e">
        <f>-Inf</f>
        <v>#NAME?</v>
      </c>
      <c r="F60" s="5">
        <v>-0.376116802686708</v>
      </c>
      <c r="G60" s="5" t="s">
        <v>66</v>
      </c>
      <c r="H60" s="5">
        <v>-1</v>
      </c>
      <c r="I60" s="5">
        <v>0.56832861554935299</v>
      </c>
      <c r="J60" s="5">
        <v>-0.84416680651264098</v>
      </c>
      <c r="K60" s="5" t="s">
        <v>66</v>
      </c>
      <c r="L60" s="5" t="s">
        <v>66</v>
      </c>
      <c r="M60" s="5">
        <v>0.13313148623896101</v>
      </c>
      <c r="N60" s="5">
        <v>-0.39664068854308798</v>
      </c>
      <c r="O60" s="5">
        <v>7.5512987366316398E-2</v>
      </c>
      <c r="P60" s="5">
        <v>0.44836220918903802</v>
      </c>
      <c r="Q60" s="5">
        <v>-0.14940557357998099</v>
      </c>
      <c r="R60" s="5">
        <v>0.17108634980349099</v>
      </c>
      <c r="S60" s="5">
        <v>-1.7155407515695E-3</v>
      </c>
      <c r="T60" s="5">
        <v>-6.3339445694959307E-2</v>
      </c>
      <c r="U60" s="5">
        <v>-5.9708394954442801E-2</v>
      </c>
      <c r="V60" s="5">
        <v>-0.141261108314433</v>
      </c>
      <c r="W60" s="5">
        <v>-2.4128913361802701E-2</v>
      </c>
      <c r="X60" s="5">
        <v>-0.25257074161783699</v>
      </c>
      <c r="Y60" s="5" t="s">
        <v>66</v>
      </c>
      <c r="Z60" s="5">
        <v>5.1598202178350303E-2</v>
      </c>
      <c r="AA60" s="5">
        <v>9.1623527973610397E-2</v>
      </c>
      <c r="AB60" s="5">
        <v>-0.19232673518090401</v>
      </c>
      <c r="AC60" s="5">
        <v>-0.13055771144719799</v>
      </c>
      <c r="AD60" s="5">
        <v>-0.28537431032551502</v>
      </c>
      <c r="AE60" s="5">
        <v>-0.18120638328215799</v>
      </c>
      <c r="AF60" s="5">
        <v>-4.4770194814432902E-2</v>
      </c>
      <c r="AG60" s="5">
        <v>0.14549882088915</v>
      </c>
      <c r="AH60" s="5">
        <v>-6.8596077816222997E-2</v>
      </c>
      <c r="AI60" s="5">
        <v>-0.23479133243787501</v>
      </c>
      <c r="AJ60" s="5">
        <v>-0.13590726024573799</v>
      </c>
      <c r="AK60" s="5">
        <v>-6.6178072854756104E-2</v>
      </c>
      <c r="AL60" s="5">
        <v>9.0889377142186506E-2</v>
      </c>
      <c r="AM60" s="5">
        <v>-7.7436367649911894E-2</v>
      </c>
      <c r="AN60" s="5">
        <v>-0.22725359079112101</v>
      </c>
      <c r="AO60" s="5" t="e">
        <f>-Inf</f>
        <v>#NAME?</v>
      </c>
      <c r="AP60" s="5">
        <v>3.4222097479234201E-2</v>
      </c>
      <c r="AQ60" s="5">
        <v>4.66590105247493E-2</v>
      </c>
      <c r="AR60" s="5">
        <v>-0.12272652120493099</v>
      </c>
      <c r="AS60" s="5">
        <v>8.6232830826217296E-3</v>
      </c>
      <c r="AT60" s="5">
        <v>0.33643125881660302</v>
      </c>
      <c r="AU60" s="5">
        <v>0.42265864279043103</v>
      </c>
      <c r="AV60" s="5" t="s">
        <v>66</v>
      </c>
      <c r="AW60" s="5" t="s">
        <v>66</v>
      </c>
      <c r="AX60" s="5" t="s">
        <v>66</v>
      </c>
      <c r="AY60" s="5" t="s">
        <v>66</v>
      </c>
      <c r="AZ60" s="5">
        <v>-6.0053434151976302E-2</v>
      </c>
      <c r="BA60" s="5">
        <v>-0.14258285793800399</v>
      </c>
      <c r="BB60" s="5" t="s">
        <v>66</v>
      </c>
      <c r="BC60" s="5">
        <v>-0.99999999999726097</v>
      </c>
      <c r="BD60" s="5">
        <v>5.1676107123390498E-2</v>
      </c>
      <c r="BE60" s="5">
        <v>0.172519635993228</v>
      </c>
      <c r="BF60" s="5">
        <v>1</v>
      </c>
      <c r="BG60" s="5">
        <v>0.27700531150066399</v>
      </c>
      <c r="BH60" s="5">
        <v>0.52202506303104501</v>
      </c>
      <c r="BI60" s="5">
        <v>-0.79135652605928597</v>
      </c>
      <c r="BJ60" s="5">
        <v>0.90477404614881796</v>
      </c>
      <c r="BK60" s="5">
        <v>0.34259696115802402</v>
      </c>
      <c r="BL60" s="5">
        <v>1</v>
      </c>
      <c r="BM60" s="5" t="s">
        <v>66</v>
      </c>
      <c r="BN60" s="5">
        <v>6.8783858137461407E-2</v>
      </c>
      <c r="BO60" s="5">
        <v>4.6593379304718699E-2</v>
      </c>
    </row>
    <row r="61" spans="1:67" x14ac:dyDescent="0.2">
      <c r="A61" s="4" t="s">
        <v>57</v>
      </c>
      <c r="B61" s="5">
        <v>7.9768793482675002E-2</v>
      </c>
      <c r="C61" s="5">
        <v>-5.7468382425461997E-2</v>
      </c>
      <c r="D61" s="5">
        <v>-7.1182933577120397E-2</v>
      </c>
      <c r="E61" s="5" t="s">
        <v>66</v>
      </c>
      <c r="F61" s="5">
        <v>-3.7051574702962498E-2</v>
      </c>
      <c r="G61" s="5" t="s">
        <v>66</v>
      </c>
      <c r="H61" s="5">
        <v>-0.99999999999998601</v>
      </c>
      <c r="I61" s="5">
        <v>0.37776601141578903</v>
      </c>
      <c r="J61" s="5">
        <v>-0.95684258388615595</v>
      </c>
      <c r="K61" s="5">
        <v>1</v>
      </c>
      <c r="L61" s="5">
        <v>2.43923397167395E-2</v>
      </c>
      <c r="M61" s="5">
        <v>0.15180401725502701</v>
      </c>
      <c r="N61" s="5">
        <v>-8.9990811345649596E-2</v>
      </c>
      <c r="O61" s="5">
        <v>0.15934013644672301</v>
      </c>
      <c r="P61" s="5">
        <v>2.67854576374357E-2</v>
      </c>
      <c r="Q61" s="5">
        <v>-5.4885591039482498E-2</v>
      </c>
      <c r="R61" s="5">
        <v>3.39901099247059E-2</v>
      </c>
      <c r="S61" s="5">
        <v>-5.3936957833047999E-2</v>
      </c>
      <c r="T61" s="5">
        <v>7.6427363341179305E-2</v>
      </c>
      <c r="U61" s="5">
        <v>5.5815269874044601E-2</v>
      </c>
      <c r="V61" s="5">
        <v>-8.0336066065188103E-2</v>
      </c>
      <c r="W61" s="5">
        <v>-1.7381486593475701E-2</v>
      </c>
      <c r="X61" s="5">
        <v>-4.0351566437743597E-2</v>
      </c>
      <c r="Y61" s="5" t="s">
        <v>66</v>
      </c>
      <c r="Z61" s="5">
        <v>-6.4894842606113001E-2</v>
      </c>
      <c r="AA61" s="5">
        <v>-0.104468829898508</v>
      </c>
      <c r="AB61" s="5">
        <v>-0.15368361593809901</v>
      </c>
      <c r="AC61" s="5">
        <v>0.23699915967941099</v>
      </c>
      <c r="AD61" s="5">
        <v>-0.10376026571845499</v>
      </c>
      <c r="AE61" s="5">
        <v>-0.16050900199871199</v>
      </c>
      <c r="AF61" s="5">
        <v>0.25689721190666098</v>
      </c>
      <c r="AG61" s="5">
        <v>0.159021969747107</v>
      </c>
      <c r="AH61" s="5">
        <v>-4.4771351111275899E-2</v>
      </c>
      <c r="AI61" s="5">
        <v>-0.59192091150091397</v>
      </c>
      <c r="AJ61" s="5">
        <v>-0.45080810666324</v>
      </c>
      <c r="AK61" s="5">
        <v>-7.7758313684682702E-3</v>
      </c>
      <c r="AL61" s="5">
        <v>0.14907455325661501</v>
      </c>
      <c r="AM61" s="5">
        <v>-2.03350276468433E-2</v>
      </c>
      <c r="AN61" s="5">
        <v>-0.53672488422380304</v>
      </c>
      <c r="AO61" s="5">
        <v>2.8957905052431501E-8</v>
      </c>
      <c r="AP61" s="5">
        <v>0.11371300357622099</v>
      </c>
      <c r="AQ61" s="5">
        <v>0.11907507729887901</v>
      </c>
      <c r="AR61" s="5">
        <v>-0.13620554975013399</v>
      </c>
      <c r="AS61" s="5">
        <v>7.0995644067234895E-2</v>
      </c>
      <c r="AT61" s="5">
        <v>0.11491878866218901</v>
      </c>
      <c r="AU61" s="5">
        <v>0.20335424144936101</v>
      </c>
      <c r="AV61" s="5" t="s">
        <v>66</v>
      </c>
      <c r="AW61" s="5">
        <v>1</v>
      </c>
      <c r="AX61" s="5" t="s">
        <v>66</v>
      </c>
      <c r="AY61" s="5" t="s">
        <v>66</v>
      </c>
      <c r="AZ61" s="5">
        <v>3.0752733893516199E-2</v>
      </c>
      <c r="BA61" s="5">
        <v>-0.197229999072147</v>
      </c>
      <c r="BB61" s="5" t="s">
        <v>66</v>
      </c>
      <c r="BC61" s="5">
        <v>-0.50533116425161495</v>
      </c>
      <c r="BD61" s="5">
        <v>6.0990116138806699E-2</v>
      </c>
      <c r="BE61" s="5">
        <v>1.81092635420281E-2</v>
      </c>
      <c r="BF61" s="5">
        <v>0.27700531150066399</v>
      </c>
      <c r="BG61" s="5">
        <v>1</v>
      </c>
      <c r="BH61" s="5">
        <v>0.38934166386524399</v>
      </c>
      <c r="BI61" s="5">
        <v>0.84623861089807695</v>
      </c>
      <c r="BJ61" s="5">
        <v>0.36411286952685301</v>
      </c>
      <c r="BK61" s="5">
        <v>0.156092280847167</v>
      </c>
      <c r="BL61" s="5" t="s">
        <v>66</v>
      </c>
      <c r="BM61" s="5" t="s">
        <v>66</v>
      </c>
      <c r="BN61" s="5">
        <v>-0.13436120432672399</v>
      </c>
      <c r="BO61" s="5">
        <v>-0.168763528139389</v>
      </c>
    </row>
    <row r="62" spans="1:67" x14ac:dyDescent="0.2">
      <c r="A62" s="4" t="s">
        <v>58</v>
      </c>
      <c r="B62" s="5">
        <v>-2.6864683571136399E-2</v>
      </c>
      <c r="C62" s="5">
        <v>0.17538946249984599</v>
      </c>
      <c r="D62" s="5">
        <v>-0.323659410232364</v>
      </c>
      <c r="E62" s="5" t="s">
        <v>66</v>
      </c>
      <c r="F62" s="5">
        <v>-6.8650240690986903E-3</v>
      </c>
      <c r="G62" s="5" t="s">
        <v>66</v>
      </c>
      <c r="H62" s="5">
        <v>-0.60562191087134998</v>
      </c>
      <c r="I62" s="5">
        <v>0.65709976363624001</v>
      </c>
      <c r="J62" s="5">
        <v>0.24659331932648701</v>
      </c>
      <c r="K62" s="5">
        <v>-1</v>
      </c>
      <c r="L62" s="5">
        <v>-0.26171613877450101</v>
      </c>
      <c r="M62" s="5">
        <v>2.9310706107699501E-2</v>
      </c>
      <c r="N62" s="5">
        <v>-0.15212866002525799</v>
      </c>
      <c r="O62" s="5">
        <v>0.239680807820671</v>
      </c>
      <c r="P62" s="5">
        <v>-0.35285843886101698</v>
      </c>
      <c r="Q62" s="5">
        <v>-3.2273348409742199E-2</v>
      </c>
      <c r="R62" s="5">
        <v>1.9228829530824498E-2</v>
      </c>
      <c r="S62" s="5">
        <v>9.10554963662452E-2</v>
      </c>
      <c r="T62" s="5">
        <v>0.10078408654757801</v>
      </c>
      <c r="U62" s="5">
        <v>0.10134583035924601</v>
      </c>
      <c r="V62" s="5">
        <v>-1.7021136894049299E-2</v>
      </c>
      <c r="W62" s="5">
        <v>1.6605727086455101E-2</v>
      </c>
      <c r="X62" s="5">
        <v>-7.4310242448986194E-2</v>
      </c>
      <c r="Y62" s="5">
        <v>0.87212582462624999</v>
      </c>
      <c r="Z62" s="5">
        <v>4.1744632254301903E-2</v>
      </c>
      <c r="AA62" s="5">
        <v>4.5314484912381901E-2</v>
      </c>
      <c r="AB62" s="5">
        <v>-6.6484265732776604E-2</v>
      </c>
      <c r="AC62" s="5">
        <v>-9.5134924048266099E-3</v>
      </c>
      <c r="AD62" s="5">
        <v>3.9672704663571999E-2</v>
      </c>
      <c r="AE62" s="5">
        <v>-8.3274470262971995E-2</v>
      </c>
      <c r="AF62" s="5">
        <v>-1.5083959020091599E-2</v>
      </c>
      <c r="AG62" s="5">
        <v>2.0006347444129401E-2</v>
      </c>
      <c r="AH62" s="5">
        <v>-2.24209516903809E-2</v>
      </c>
      <c r="AI62" s="5">
        <v>-0.27485852721433102</v>
      </c>
      <c r="AJ62" s="5">
        <v>-0.12008051004388701</v>
      </c>
      <c r="AK62" s="5">
        <v>-0.10541499876147099</v>
      </c>
      <c r="AL62" s="5">
        <v>0.27206897817782799</v>
      </c>
      <c r="AM62" s="5">
        <v>-5.3370893342381098E-2</v>
      </c>
      <c r="AN62" s="5">
        <v>-2.7665168173508201E-2</v>
      </c>
      <c r="AO62" s="5" t="s">
        <v>66</v>
      </c>
      <c r="AP62" s="5">
        <v>-3.5393919516941201E-2</v>
      </c>
      <c r="AQ62" s="5">
        <v>-3.5089098499935502E-2</v>
      </c>
      <c r="AR62" s="5">
        <v>2.5708805235711701E-2</v>
      </c>
      <c r="AS62" s="5">
        <v>2.8205825329339399E-3</v>
      </c>
      <c r="AT62" s="5">
        <v>0.61171405737298601</v>
      </c>
      <c r="AU62" s="5">
        <v>0.19695471190181499</v>
      </c>
      <c r="AV62" s="5" t="s">
        <v>66</v>
      </c>
      <c r="AW62" s="5">
        <v>7.7566820814699899E-2</v>
      </c>
      <c r="AX62" s="5">
        <v>-1</v>
      </c>
      <c r="AY62" s="5" t="s">
        <v>66</v>
      </c>
      <c r="AZ62" s="5">
        <v>-6.9939484349820901E-3</v>
      </c>
      <c r="BA62" s="5">
        <v>6.5501090319503496E-3</v>
      </c>
      <c r="BB62" s="5" t="s">
        <v>66</v>
      </c>
      <c r="BC62" s="5">
        <v>3.0594269114678701E-2</v>
      </c>
      <c r="BD62" s="5">
        <v>0.151939857880906</v>
      </c>
      <c r="BE62" s="5">
        <v>1.6407867048497601E-2</v>
      </c>
      <c r="BF62" s="5">
        <v>0.52202506303104501</v>
      </c>
      <c r="BG62" s="5">
        <v>0.38934166386524399</v>
      </c>
      <c r="BH62" s="5">
        <v>1</v>
      </c>
      <c r="BI62" s="5">
        <v>0.72707056856076202</v>
      </c>
      <c r="BJ62" s="5">
        <v>-0.108601824243149</v>
      </c>
      <c r="BK62" s="5">
        <v>1.7849921288837601E-2</v>
      </c>
      <c r="BL62" s="5">
        <v>-0.28772519583609402</v>
      </c>
      <c r="BM62" s="5">
        <v>-0.35717942420605098</v>
      </c>
      <c r="BN62" s="5">
        <v>-2.8017661863398501E-2</v>
      </c>
      <c r="BO62" s="5">
        <v>-6.0437631136047901E-2</v>
      </c>
    </row>
    <row r="63" spans="1:67" x14ac:dyDescent="0.2">
      <c r="A63" s="4" t="s">
        <v>59</v>
      </c>
      <c r="B63" s="5">
        <v>-0.16012815380508599</v>
      </c>
      <c r="C63" s="5">
        <v>-0.44972579192969397</v>
      </c>
      <c r="D63" s="5">
        <v>0.62929616405714595</v>
      </c>
      <c r="E63" s="5" t="s">
        <v>66</v>
      </c>
      <c r="F63" s="5">
        <v>0.169030850945705</v>
      </c>
      <c r="G63" s="5" t="s">
        <v>66</v>
      </c>
      <c r="H63" s="5" t="s">
        <v>66</v>
      </c>
      <c r="I63" s="5">
        <v>0.733131266891346</v>
      </c>
      <c r="J63" s="5" t="s">
        <v>66</v>
      </c>
      <c r="K63" s="5" t="s">
        <v>66</v>
      </c>
      <c r="L63" s="5">
        <v>1</v>
      </c>
      <c r="M63" s="5">
        <v>-0.24053672675288901</v>
      </c>
      <c r="N63" s="5">
        <v>-4.8875496217146701E-2</v>
      </c>
      <c r="O63" s="5">
        <v>9.2487127466493901E-2</v>
      </c>
      <c r="P63" s="5" t="s">
        <v>66</v>
      </c>
      <c r="Q63" s="5">
        <v>-0.18919427441707801</v>
      </c>
      <c r="R63" s="5">
        <v>-0.65399005053775705</v>
      </c>
      <c r="S63" s="5">
        <v>-1.24027495954012E-2</v>
      </c>
      <c r="T63" s="5">
        <v>-5.0504309640105001E-2</v>
      </c>
      <c r="U63" s="5">
        <v>-0.60737596931009596</v>
      </c>
      <c r="V63" s="5">
        <v>-0.42726536660032099</v>
      </c>
      <c r="W63" s="5">
        <v>-2.4867182055577099E-3</v>
      </c>
      <c r="X63" s="5">
        <v>-0.162143091018844</v>
      </c>
      <c r="Y63" s="5" t="s">
        <v>66</v>
      </c>
      <c r="Z63" s="5">
        <v>-2.1795649917763098E-2</v>
      </c>
      <c r="AA63" s="5">
        <v>-0.13244996066887699</v>
      </c>
      <c r="AB63" s="5">
        <v>-0.58788117794002004</v>
      </c>
      <c r="AC63" s="5">
        <v>-4.4676587012491303E-2</v>
      </c>
      <c r="AD63" s="5">
        <v>-0.676032205220506</v>
      </c>
      <c r="AE63" s="5">
        <v>-0.15308957631509201</v>
      </c>
      <c r="AF63" s="5">
        <v>-4.2656509856393202E-2</v>
      </c>
      <c r="AG63" s="5">
        <v>8.8356790182360007E-2</v>
      </c>
      <c r="AH63" s="5">
        <v>-0.67005731359167497</v>
      </c>
      <c r="AI63" s="5">
        <v>-0.66938392245668399</v>
      </c>
      <c r="AJ63" s="5">
        <v>-0.47545796715363903</v>
      </c>
      <c r="AK63" s="5">
        <v>-0.34922211459409902</v>
      </c>
      <c r="AL63" s="5">
        <v>-0.12753975596438299</v>
      </c>
      <c r="AM63" s="5">
        <v>-0.29176228945719501</v>
      </c>
      <c r="AN63" s="5">
        <v>-0.45487945964826099</v>
      </c>
      <c r="AO63" s="5" t="s">
        <v>66</v>
      </c>
      <c r="AP63" s="5">
        <v>-0.230386862766219</v>
      </c>
      <c r="AQ63" s="5">
        <v>-0.222131959007763</v>
      </c>
      <c r="AR63" s="5">
        <v>0.178612942813478</v>
      </c>
      <c r="AS63" s="5">
        <v>0.12890010571347099</v>
      </c>
      <c r="AT63" s="5">
        <v>0.20510910801498899</v>
      </c>
      <c r="AU63" s="5">
        <v>0.215048379136247</v>
      </c>
      <c r="AV63" s="5" t="s">
        <v>66</v>
      </c>
      <c r="AW63" s="5" t="s">
        <v>66</v>
      </c>
      <c r="AX63" s="5" t="s">
        <v>66</v>
      </c>
      <c r="AY63" s="5" t="s">
        <v>66</v>
      </c>
      <c r="AZ63" s="5">
        <v>-0.211054147033823</v>
      </c>
      <c r="BA63" s="5">
        <v>-0.14348185341053399</v>
      </c>
      <c r="BB63" s="5" t="s">
        <v>66</v>
      </c>
      <c r="BC63" s="5">
        <v>-0.52285030586152903</v>
      </c>
      <c r="BD63" s="5">
        <v>-0.12762108771506001</v>
      </c>
      <c r="BE63" s="5">
        <v>-0.318011053568589</v>
      </c>
      <c r="BF63" s="5">
        <v>-0.79135652605928597</v>
      </c>
      <c r="BG63" s="5">
        <v>0.84623861089807695</v>
      </c>
      <c r="BH63" s="5">
        <v>0.72707056856076202</v>
      </c>
      <c r="BI63" s="5">
        <v>1</v>
      </c>
      <c r="BJ63" s="5">
        <v>-0.999999999999999</v>
      </c>
      <c r="BK63" s="5">
        <v>5.2710538971354297E-2</v>
      </c>
      <c r="BL63" s="5" t="s">
        <v>66</v>
      </c>
      <c r="BM63" s="5" t="s">
        <v>66</v>
      </c>
      <c r="BN63" s="5">
        <v>0.12033576846091899</v>
      </c>
      <c r="BO63" s="5">
        <v>-0.237478799232653</v>
      </c>
    </row>
    <row r="64" spans="1:67" x14ac:dyDescent="0.2">
      <c r="A64" s="4" t="s">
        <v>60</v>
      </c>
      <c r="B64" s="5" t="s">
        <v>66</v>
      </c>
      <c r="C64" s="5">
        <v>0.20453456525199001</v>
      </c>
      <c r="D64" s="5">
        <v>0.22784438181254199</v>
      </c>
      <c r="E64" s="5" t="s">
        <v>66</v>
      </c>
      <c r="F64" s="5" t="s">
        <v>66</v>
      </c>
      <c r="G64" s="5" t="s">
        <v>66</v>
      </c>
      <c r="H64" s="5" t="s">
        <v>66</v>
      </c>
      <c r="I64" s="5">
        <v>0.114037437753418</v>
      </c>
      <c r="J64" s="5" t="s">
        <v>66</v>
      </c>
      <c r="K64" s="5" t="s">
        <v>66</v>
      </c>
      <c r="L64" s="5" t="s">
        <v>66</v>
      </c>
      <c r="M64" s="5">
        <v>-0.88324747320980002</v>
      </c>
      <c r="N64" s="5">
        <v>0.15208065353485301</v>
      </c>
      <c r="O64" s="5">
        <v>-0.59053742603233705</v>
      </c>
      <c r="P64" s="5">
        <v>0.18183033410545099</v>
      </c>
      <c r="Q64" s="5">
        <v>-0.13498662690500099</v>
      </c>
      <c r="R64" s="5">
        <v>-4.7045304988918998E-2</v>
      </c>
      <c r="S64" s="5">
        <v>-8.4972567572933297E-2</v>
      </c>
      <c r="T64" s="5">
        <v>0.130983391287194</v>
      </c>
      <c r="U64" s="5">
        <v>0.38846608889763301</v>
      </c>
      <c r="V64" s="5">
        <v>-8.6943479554805803E-2</v>
      </c>
      <c r="W64" s="5">
        <v>0.17089468756366299</v>
      </c>
      <c r="X64" s="5">
        <v>0.265050318555894</v>
      </c>
      <c r="Y64" s="5" t="s">
        <v>66</v>
      </c>
      <c r="Z64" s="5">
        <v>0.18063923654974101</v>
      </c>
      <c r="AA64" s="5">
        <v>1.52560138708934E-2</v>
      </c>
      <c r="AB64" s="5">
        <v>-0.10844858729039999</v>
      </c>
      <c r="AC64" s="5">
        <v>0.33453791355420098</v>
      </c>
      <c r="AD64" s="5">
        <v>-4.5011713827034998E-2</v>
      </c>
      <c r="AE64" s="5">
        <v>-5.8262908493099001E-2</v>
      </c>
      <c r="AF64" s="5">
        <v>0.32362428483753197</v>
      </c>
      <c r="AG64" s="5">
        <v>0.11307041896655699</v>
      </c>
      <c r="AH64" s="5">
        <v>5.5253734617757601E-3</v>
      </c>
      <c r="AI64" s="5">
        <v>-0.71090745544641698</v>
      </c>
      <c r="AJ64" s="5">
        <v>-0.62323730145064904</v>
      </c>
      <c r="AK64" s="5">
        <v>0.43061322549740899</v>
      </c>
      <c r="AL64" s="5">
        <v>-0.67745305539767697</v>
      </c>
      <c r="AM64" s="5">
        <v>6.07815838454608E-3</v>
      </c>
      <c r="AN64" s="5">
        <v>6.0392857236354298E-2</v>
      </c>
      <c r="AO64" s="5" t="s">
        <v>66</v>
      </c>
      <c r="AP64" s="5">
        <v>-0.663323343690433</v>
      </c>
      <c r="AQ64" s="5">
        <v>-0.66163361821799604</v>
      </c>
      <c r="AR64" s="5">
        <v>0.70462498201800805</v>
      </c>
      <c r="AS64" s="5">
        <v>4.3502654825467897E-2</v>
      </c>
      <c r="AT64" s="5">
        <v>0.120876253353236</v>
      </c>
      <c r="AU64" s="5">
        <v>-0.172777079326042</v>
      </c>
      <c r="AV64" s="5" t="s">
        <v>66</v>
      </c>
      <c r="AW64" s="5" t="s">
        <v>66</v>
      </c>
      <c r="AX64" s="5" t="s">
        <v>66</v>
      </c>
      <c r="AY64" s="5" t="s">
        <v>66</v>
      </c>
      <c r="AZ64" s="5">
        <v>-5.3295471656708802E-2</v>
      </c>
      <c r="BA64" s="5">
        <v>-0.68530777518880104</v>
      </c>
      <c r="BB64" s="5" t="s">
        <v>66</v>
      </c>
      <c r="BC64" s="5">
        <v>1</v>
      </c>
      <c r="BD64" s="5">
        <v>0.64411729418527697</v>
      </c>
      <c r="BE64" s="5">
        <v>0.25837764530667501</v>
      </c>
      <c r="BF64" s="5">
        <v>0.90477404614881796</v>
      </c>
      <c r="BG64" s="5">
        <v>0.36411286952685301</v>
      </c>
      <c r="BH64" s="5">
        <v>-0.108601824243149</v>
      </c>
      <c r="BI64" s="5">
        <v>-0.999999999999999</v>
      </c>
      <c r="BJ64" s="5">
        <v>1</v>
      </c>
      <c r="BK64" s="5">
        <v>0.814801815893757</v>
      </c>
      <c r="BL64" s="5" t="s">
        <v>66</v>
      </c>
      <c r="BM64" s="5" t="s">
        <v>66</v>
      </c>
      <c r="BN64" s="5">
        <v>0.997379112032868</v>
      </c>
      <c r="BO64" s="5">
        <v>1</v>
      </c>
    </row>
    <row r="65" spans="1:67" x14ac:dyDescent="0.2">
      <c r="A65" s="4" t="s">
        <v>61</v>
      </c>
      <c r="B65" s="5">
        <v>-0.17754773158550299</v>
      </c>
      <c r="C65" s="5">
        <v>4.5080846270504099E-2</v>
      </c>
      <c r="D65" s="5">
        <v>-5.5299144551600003E-2</v>
      </c>
      <c r="E65" s="5" t="s">
        <v>66</v>
      </c>
      <c r="F65" s="5">
        <v>9.7950238956355601E-2</v>
      </c>
      <c r="G65" s="5" t="s">
        <v>66</v>
      </c>
      <c r="H65" s="5">
        <v>-0.26259436761923699</v>
      </c>
      <c r="I65" s="5">
        <v>0.12815136883782999</v>
      </c>
      <c r="J65" s="5">
        <v>0.32513295261880698</v>
      </c>
      <c r="K65" s="5">
        <v>-0.445766886254925</v>
      </c>
      <c r="L65" s="5">
        <v>3.7280546257048103E-2</v>
      </c>
      <c r="M65" s="5">
        <v>0.104684911157214</v>
      </c>
      <c r="N65" s="5">
        <v>-0.25210471247750899</v>
      </c>
      <c r="O65" s="5">
        <v>0.13350635355432899</v>
      </c>
      <c r="P65" s="5">
        <v>-0.36137482100964802</v>
      </c>
      <c r="Q65" s="5">
        <v>2.1841732103215501E-2</v>
      </c>
      <c r="R65" s="5">
        <v>1.0403910997466299E-2</v>
      </c>
      <c r="S65" s="5">
        <v>-0.101492538609027</v>
      </c>
      <c r="T65" s="5">
        <v>-5.2519662967553601E-2</v>
      </c>
      <c r="U65" s="5">
        <v>2.3273716237285798E-2</v>
      </c>
      <c r="V65" s="5">
        <v>4.2803298216413004E-3</v>
      </c>
      <c r="W65" s="5">
        <v>-2.7646195940047601E-2</v>
      </c>
      <c r="X65" s="5">
        <v>2.1450895135980801E-2</v>
      </c>
      <c r="Y65" s="5">
        <v>-4.7424255290245701E-2</v>
      </c>
      <c r="Z65" s="5">
        <v>0.60029292510645904</v>
      </c>
      <c r="AA65" s="5">
        <v>0.45933363541276601</v>
      </c>
      <c r="AB65" s="5">
        <v>-0.10739797554701799</v>
      </c>
      <c r="AC65" s="5">
        <v>9.0756178118190894E-2</v>
      </c>
      <c r="AD65" s="5">
        <v>-7.2014543585959101E-2</v>
      </c>
      <c r="AE65" s="5">
        <v>-6.5208646162244893E-2</v>
      </c>
      <c r="AF65" s="5">
        <v>8.1140325125772003E-2</v>
      </c>
      <c r="AG65" s="5">
        <v>6.5146500618631406E-2</v>
      </c>
      <c r="AH65" s="5">
        <v>1.4850213275586799E-2</v>
      </c>
      <c r="AI65" s="5">
        <v>-5.4682238197551997E-2</v>
      </c>
      <c r="AJ65" s="5">
        <v>-1.39626356391004E-2</v>
      </c>
      <c r="AK65" s="5">
        <v>-0.18627748865527699</v>
      </c>
      <c r="AL65" s="5">
        <v>0.14460635519949799</v>
      </c>
      <c r="AM65" s="5">
        <v>-0.18690907929637399</v>
      </c>
      <c r="AN65" s="5">
        <v>2.4535543009374699E-2</v>
      </c>
      <c r="AO65" s="5" t="s">
        <v>66</v>
      </c>
      <c r="AP65" s="5">
        <v>9.77585028353644E-2</v>
      </c>
      <c r="AQ65" s="5">
        <v>0.103399926285583</v>
      </c>
      <c r="AR65" s="5">
        <v>-0.13288755002944799</v>
      </c>
      <c r="AS65" s="5">
        <v>0.17430996661589901</v>
      </c>
      <c r="AT65" s="5">
        <v>0.25765238121106299</v>
      </c>
      <c r="AU65" s="5">
        <v>0.34716203609882901</v>
      </c>
      <c r="AV65" s="5" t="s">
        <v>66</v>
      </c>
      <c r="AW65" s="5">
        <v>-1.3538569180841099E-2</v>
      </c>
      <c r="AX65" s="5" t="s">
        <v>66</v>
      </c>
      <c r="AY65" s="5" t="s">
        <v>66</v>
      </c>
      <c r="AZ65" s="5">
        <v>-3.4031422663135902E-3</v>
      </c>
      <c r="BA65" s="5">
        <v>-0.206487004281415</v>
      </c>
      <c r="BB65" s="5">
        <v>1</v>
      </c>
      <c r="BC65" s="5">
        <v>0.92896529789827698</v>
      </c>
      <c r="BD65" s="5">
        <v>0.23542351698223099</v>
      </c>
      <c r="BE65" s="5">
        <v>0.20139448115189501</v>
      </c>
      <c r="BF65" s="5">
        <v>0.34259696115802402</v>
      </c>
      <c r="BG65" s="5">
        <v>0.156092280847167</v>
      </c>
      <c r="BH65" s="5">
        <v>1.7849921288837601E-2</v>
      </c>
      <c r="BI65" s="5">
        <v>5.2710538971354297E-2</v>
      </c>
      <c r="BJ65" s="5">
        <v>0.814801815893757</v>
      </c>
      <c r="BK65" s="5">
        <v>1</v>
      </c>
      <c r="BL65" s="5">
        <v>-0.37283994725708097</v>
      </c>
      <c r="BM65" s="5">
        <v>-0.46291917976086799</v>
      </c>
      <c r="BN65" s="5">
        <v>0.90095344375084097</v>
      </c>
      <c r="BO65" s="5">
        <v>0.23639483287006799</v>
      </c>
    </row>
    <row r="66" spans="1:67" x14ac:dyDescent="0.2">
      <c r="A66" s="4" t="s">
        <v>62</v>
      </c>
      <c r="B66" s="5" t="s">
        <v>66</v>
      </c>
      <c r="C66" s="5">
        <v>7.9357415183736804E-2</v>
      </c>
      <c r="D66" s="5">
        <v>-0.26855889959757501</v>
      </c>
      <c r="E66" s="5" t="s">
        <v>66</v>
      </c>
      <c r="F66" s="5">
        <v>0.19496047199507899</v>
      </c>
      <c r="G66" s="5" t="s">
        <v>66</v>
      </c>
      <c r="H66" s="5" t="s">
        <v>66</v>
      </c>
      <c r="I66" s="5">
        <v>-0.20164214969300101</v>
      </c>
      <c r="J66" s="5" t="s">
        <v>66</v>
      </c>
      <c r="K66" s="5" t="s">
        <v>66</v>
      </c>
      <c r="L66" s="5" t="s">
        <v>66</v>
      </c>
      <c r="M66" s="5">
        <v>0.43601904619802001</v>
      </c>
      <c r="N66" s="5" t="s">
        <v>66</v>
      </c>
      <c r="O66" s="5">
        <v>-0.335600082568145</v>
      </c>
      <c r="P66" s="5" t="s">
        <v>66</v>
      </c>
      <c r="Q66" s="5">
        <v>-0.71881401898665898</v>
      </c>
      <c r="R66" s="5">
        <v>-0.122641281335196</v>
      </c>
      <c r="S66" s="5">
        <v>0.290487025131351</v>
      </c>
      <c r="T66" s="5">
        <v>0.62241000140554303</v>
      </c>
      <c r="U66" s="5">
        <v>0.35009148600020801</v>
      </c>
      <c r="V66" s="5">
        <v>0.42453111145807498</v>
      </c>
      <c r="W66" s="5">
        <v>0.457416755238923</v>
      </c>
      <c r="X66" s="5">
        <v>-0.12799055732374301</v>
      </c>
      <c r="Y66" s="5" t="s">
        <v>66</v>
      </c>
      <c r="Z66" s="5">
        <v>9.0109196505155795E-2</v>
      </c>
      <c r="AA66" s="5">
        <v>-0.194104846993046</v>
      </c>
      <c r="AB66" s="5">
        <v>-0.87005526825101898</v>
      </c>
      <c r="AC66" s="5">
        <v>4.83744276502261E-2</v>
      </c>
      <c r="AD66" s="5">
        <v>-0.215569421360116</v>
      </c>
      <c r="AE66" s="5">
        <v>-0.27675922025131999</v>
      </c>
      <c r="AF66" s="5">
        <v>-3.9836841715909697E-2</v>
      </c>
      <c r="AG66" s="5">
        <v>0.200673664972397</v>
      </c>
      <c r="AH66" s="5">
        <v>-0.38245033421357499</v>
      </c>
      <c r="AI66" s="5">
        <v>0.99999999999998901</v>
      </c>
      <c r="AJ66" s="5">
        <v>0.73196126934615602</v>
      </c>
      <c r="AK66" s="5">
        <v>-0.47371281590202202</v>
      </c>
      <c r="AL66" s="5">
        <v>-0.51534557828175898</v>
      </c>
      <c r="AM66" s="5">
        <v>-0.25073016896448702</v>
      </c>
      <c r="AN66" s="5">
        <v>0.34740322664337198</v>
      </c>
      <c r="AO66" s="5" t="s">
        <v>66</v>
      </c>
      <c r="AP66" s="5">
        <v>-1.00000000000001</v>
      </c>
      <c r="AQ66" s="5">
        <v>-0.99999999999997802</v>
      </c>
      <c r="AR66" s="5">
        <v>1</v>
      </c>
      <c r="AS66" s="5">
        <v>2.8106600749264E-2</v>
      </c>
      <c r="AT66" s="5" t="s">
        <v>66</v>
      </c>
      <c r="AU66" s="5" t="s">
        <v>66</v>
      </c>
      <c r="AV66" s="5" t="s">
        <v>66</v>
      </c>
      <c r="AW66" s="5" t="s">
        <v>66</v>
      </c>
      <c r="AX66" s="5" t="s">
        <v>66</v>
      </c>
      <c r="AY66" s="5" t="s">
        <v>66</v>
      </c>
      <c r="AZ66" s="5">
        <v>0.105249650729334</v>
      </c>
      <c r="BA66" s="5">
        <v>-0.20279009992842101</v>
      </c>
      <c r="BB66" s="5" t="s">
        <v>66</v>
      </c>
      <c r="BC66" s="5" t="s">
        <v>66</v>
      </c>
      <c r="BD66" s="5">
        <v>0.12691691695850499</v>
      </c>
      <c r="BE66" s="5">
        <v>0.21399220426322399</v>
      </c>
      <c r="BF66" s="5">
        <v>1</v>
      </c>
      <c r="BG66" s="5" t="s">
        <v>66</v>
      </c>
      <c r="BH66" s="5">
        <v>-0.28772519583609402</v>
      </c>
      <c r="BI66" s="5" t="s">
        <v>66</v>
      </c>
      <c r="BJ66" s="5" t="s">
        <v>66</v>
      </c>
      <c r="BK66" s="5">
        <v>-0.37283994725708097</v>
      </c>
      <c r="BL66" s="5">
        <v>1</v>
      </c>
      <c r="BM66" s="5">
        <v>0.99997404558217995</v>
      </c>
      <c r="BN66" s="5">
        <v>-1</v>
      </c>
      <c r="BO66" s="5">
        <v>-0.61345068240203304</v>
      </c>
    </row>
    <row r="67" spans="1:67" x14ac:dyDescent="0.2">
      <c r="A67" s="4" t="s">
        <v>63</v>
      </c>
      <c r="B67" s="5" t="s">
        <v>66</v>
      </c>
      <c r="C67" s="5">
        <v>4.0083286924580797E-2</v>
      </c>
      <c r="D67" s="5" t="s">
        <v>66</v>
      </c>
      <c r="E67" s="5" t="s">
        <v>66</v>
      </c>
      <c r="F67" s="5">
        <v>0.19031814842383399</v>
      </c>
      <c r="G67" s="5" t="s">
        <v>66</v>
      </c>
      <c r="H67" s="5" t="s">
        <v>66</v>
      </c>
      <c r="I67" s="5">
        <v>-0.27823107341137099</v>
      </c>
      <c r="J67" s="5" t="s">
        <v>66</v>
      </c>
      <c r="K67" s="5" t="s">
        <v>66</v>
      </c>
      <c r="L67" s="5" t="s">
        <v>66</v>
      </c>
      <c r="M67" s="5">
        <v>0.71345489543033702</v>
      </c>
      <c r="N67" s="5" t="s">
        <v>66</v>
      </c>
      <c r="O67" s="5">
        <v>-0.229947451346286</v>
      </c>
      <c r="P67" s="5" t="s">
        <v>66</v>
      </c>
      <c r="Q67" s="5">
        <v>-0.67582224987822603</v>
      </c>
      <c r="R67" s="5">
        <v>-0.22636599271832999</v>
      </c>
      <c r="S67" s="5">
        <v>0.92174232914276599</v>
      </c>
      <c r="T67" s="5">
        <v>0.73803666364055598</v>
      </c>
      <c r="U67" s="5">
        <v>0.52895512747932905</v>
      </c>
      <c r="V67" s="5">
        <v>0.68497935781175401</v>
      </c>
      <c r="W67" s="5">
        <v>0.67134901377379996</v>
      </c>
      <c r="X67" s="5">
        <v>0.74912360703736802</v>
      </c>
      <c r="Y67" s="5" t="s">
        <v>66</v>
      </c>
      <c r="Z67" s="5">
        <v>1.6845728017199E-2</v>
      </c>
      <c r="AA67" s="5">
        <v>8.6132438115335899E-2</v>
      </c>
      <c r="AB67" s="5">
        <v>-0.48109384218073897</v>
      </c>
      <c r="AC67" s="5">
        <v>-0.196041161837819</v>
      </c>
      <c r="AD67" s="5">
        <v>-0.51009556031078995</v>
      </c>
      <c r="AE67" s="5">
        <v>7.2073815721479306E-2</v>
      </c>
      <c r="AF67" s="5">
        <v>-0.237511907848237</v>
      </c>
      <c r="AG67" s="5">
        <v>-0.35925516128895002</v>
      </c>
      <c r="AH67" s="5">
        <v>-0.39722908294835602</v>
      </c>
      <c r="AI67" s="5">
        <v>-0.192335828396695</v>
      </c>
      <c r="AJ67" s="5">
        <v>0.68887930895856397</v>
      </c>
      <c r="AK67" s="5">
        <v>-0.49804139627217803</v>
      </c>
      <c r="AL67" s="5">
        <v>-0.69875249136994899</v>
      </c>
      <c r="AM67" s="5">
        <v>-0.298624753929292</v>
      </c>
      <c r="AN67" s="5">
        <v>0.37209911018081998</v>
      </c>
      <c r="AO67" s="5" t="s">
        <v>66</v>
      </c>
      <c r="AP67" s="5" t="s">
        <v>66</v>
      </c>
      <c r="AQ67" s="5" t="s">
        <v>66</v>
      </c>
      <c r="AR67" s="5" t="s">
        <v>66</v>
      </c>
      <c r="AS67" s="5">
        <v>6.3551321080843604E-2</v>
      </c>
      <c r="AT67" s="5" t="s">
        <v>66</v>
      </c>
      <c r="AU67" s="5" t="s">
        <v>66</v>
      </c>
      <c r="AV67" s="5" t="s">
        <v>66</v>
      </c>
      <c r="AW67" s="5" t="s">
        <v>66</v>
      </c>
      <c r="AX67" s="5" t="s">
        <v>66</v>
      </c>
      <c r="AY67" s="5" t="s">
        <v>66</v>
      </c>
      <c r="AZ67" s="5">
        <v>-0.397130802512767</v>
      </c>
      <c r="BA67" s="5">
        <v>0.999999999999999</v>
      </c>
      <c r="BB67" s="5" t="s">
        <v>66</v>
      </c>
      <c r="BC67" s="5" t="s">
        <v>66</v>
      </c>
      <c r="BD67" s="5">
        <v>0.197634492442398</v>
      </c>
      <c r="BE67" s="5">
        <v>-1.0697864053588199E-2</v>
      </c>
      <c r="BF67" s="5" t="s">
        <v>66</v>
      </c>
      <c r="BG67" s="5" t="s">
        <v>66</v>
      </c>
      <c r="BH67" s="5">
        <v>-0.35717942420605098</v>
      </c>
      <c r="BI67" s="5" t="s">
        <v>66</v>
      </c>
      <c r="BJ67" s="5" t="s">
        <v>66</v>
      </c>
      <c r="BK67" s="5">
        <v>-0.46291917976086799</v>
      </c>
      <c r="BL67" s="5">
        <v>0.99997404558217995</v>
      </c>
      <c r="BM67" s="5">
        <v>1</v>
      </c>
      <c r="BN67" s="5" t="s">
        <v>66</v>
      </c>
      <c r="BO67" s="5">
        <v>-0.93830567188372604</v>
      </c>
    </row>
    <row r="68" spans="1:67" x14ac:dyDescent="0.2">
      <c r="A68" s="4" t="s">
        <v>64</v>
      </c>
      <c r="B68" s="5">
        <v>-0.82654588126813799</v>
      </c>
      <c r="C68" s="5">
        <v>7.4689333908584093E-2</v>
      </c>
      <c r="D68" s="5">
        <v>-8.4297436216704005E-2</v>
      </c>
      <c r="E68" s="5" t="s">
        <v>66</v>
      </c>
      <c r="F68" s="5">
        <v>0.29613531565727402</v>
      </c>
      <c r="G68" s="5" t="s">
        <v>66</v>
      </c>
      <c r="H68" s="5" t="s">
        <v>66</v>
      </c>
      <c r="I68" s="5">
        <v>0.16252438964445201</v>
      </c>
      <c r="J68" s="5" t="s">
        <v>66</v>
      </c>
      <c r="K68" s="5" t="s">
        <v>66</v>
      </c>
      <c r="L68" s="5" t="s">
        <v>66</v>
      </c>
      <c r="M68" s="5">
        <v>-7.90295820872393E-2</v>
      </c>
      <c r="N68" s="5">
        <v>-0.39793895743322599</v>
      </c>
      <c r="O68" s="5">
        <v>0.28150604129703199</v>
      </c>
      <c r="P68" s="5" t="s">
        <v>66</v>
      </c>
      <c r="Q68" s="5">
        <v>-0.13105915095409201</v>
      </c>
      <c r="R68" s="5">
        <v>-0.16558380764316999</v>
      </c>
      <c r="S68" s="5">
        <v>-7.9856917163395894E-2</v>
      </c>
      <c r="T68" s="5">
        <v>1.2596734481969501E-2</v>
      </c>
      <c r="U68" s="5">
        <v>0.16211523981888401</v>
      </c>
      <c r="V68" s="5">
        <v>0.203030719430178</v>
      </c>
      <c r="W68" s="5">
        <v>8.2718846244472094E-2</v>
      </c>
      <c r="X68" s="5">
        <v>0.26913646210147801</v>
      </c>
      <c r="Y68" s="5" t="s">
        <v>66</v>
      </c>
      <c r="Z68" s="5">
        <v>0.84241602009265903</v>
      </c>
      <c r="AA68" s="5">
        <v>0.82661682346558396</v>
      </c>
      <c r="AB68" s="5">
        <v>-0.15138224442631601</v>
      </c>
      <c r="AC68" s="5">
        <v>0.15393697154167099</v>
      </c>
      <c r="AD68" s="5">
        <v>-6.8892696787723098E-2</v>
      </c>
      <c r="AE68" s="5">
        <v>2.8890792221657802E-2</v>
      </c>
      <c r="AF68" s="5">
        <v>6.4883655686779507E-2</v>
      </c>
      <c r="AG68" s="5">
        <v>-5.6143036044582602E-2</v>
      </c>
      <c r="AH68" s="5">
        <v>-7.0366007615068296E-2</v>
      </c>
      <c r="AI68" s="5">
        <v>-0.65260312006529198</v>
      </c>
      <c r="AJ68" s="5">
        <v>-0.31549366601341</v>
      </c>
      <c r="AK68" s="5">
        <v>-0.29050141523946998</v>
      </c>
      <c r="AL68" s="5">
        <v>0.23902080807916201</v>
      </c>
      <c r="AM68" s="5">
        <v>-0.27898128278038498</v>
      </c>
      <c r="AN68" s="5">
        <v>-0.26002401368431799</v>
      </c>
      <c r="AO68" s="5" t="s">
        <v>66</v>
      </c>
      <c r="AP68" s="5">
        <v>0.193646574660302</v>
      </c>
      <c r="AQ68" s="5">
        <v>0.18242715427018599</v>
      </c>
      <c r="AR68" s="5">
        <v>-0.188183397485579</v>
      </c>
      <c r="AS68" s="5">
        <v>0.24223894103971999</v>
      </c>
      <c r="AT68" s="5">
        <v>0.11507527893979801</v>
      </c>
      <c r="AU68" s="5">
        <v>0.42646302589505902</v>
      </c>
      <c r="AV68" s="5" t="s">
        <v>66</v>
      </c>
      <c r="AW68" s="5" t="s">
        <v>66</v>
      </c>
      <c r="AX68" s="5" t="s">
        <v>66</v>
      </c>
      <c r="AY68" s="5" t="s">
        <v>66</v>
      </c>
      <c r="AZ68" s="5">
        <v>-9.4363071855042197E-2</v>
      </c>
      <c r="BA68" s="5">
        <v>-0.34071466623110702</v>
      </c>
      <c r="BB68" s="5" t="s">
        <v>66</v>
      </c>
      <c r="BC68" s="5">
        <v>0.98162403560088596</v>
      </c>
      <c r="BD68" s="5">
        <v>0.45265892740027702</v>
      </c>
      <c r="BE68" s="5">
        <v>0.30010548207198001</v>
      </c>
      <c r="BF68" s="5">
        <v>6.8783858137461407E-2</v>
      </c>
      <c r="BG68" s="5">
        <v>-0.13436120432672399</v>
      </c>
      <c r="BH68" s="5">
        <v>-2.8017661863398501E-2</v>
      </c>
      <c r="BI68" s="5">
        <v>0.12033576846091899</v>
      </c>
      <c r="BJ68" s="5">
        <v>0.997379112032868</v>
      </c>
      <c r="BK68" s="5">
        <v>0.90095344375084097</v>
      </c>
      <c r="BL68" s="5">
        <v>-1</v>
      </c>
      <c r="BM68" s="5" t="s">
        <v>66</v>
      </c>
      <c r="BN68" s="5">
        <v>1</v>
      </c>
      <c r="BO68" s="5">
        <v>0.59304398546692505</v>
      </c>
    </row>
    <row r="69" spans="1:67" x14ac:dyDescent="0.2">
      <c r="A69" s="4" t="s">
        <v>65</v>
      </c>
      <c r="B69" s="5">
        <v>-0.21963682636446299</v>
      </c>
      <c r="C69" s="5">
        <v>6.6484423662995298E-2</v>
      </c>
      <c r="D69" s="5">
        <v>-7.5074568971548197E-2</v>
      </c>
      <c r="E69" s="5" t="s">
        <v>66</v>
      </c>
      <c r="F69" s="5">
        <v>0.17670943972255099</v>
      </c>
      <c r="G69" s="5" t="s">
        <v>66</v>
      </c>
      <c r="H69" s="5" t="s">
        <v>66</v>
      </c>
      <c r="I69" s="5">
        <v>8.62774136808446E-2</v>
      </c>
      <c r="J69" s="5" t="s">
        <v>66</v>
      </c>
      <c r="K69" s="5" t="s">
        <v>66</v>
      </c>
      <c r="L69" s="5">
        <v>-1</v>
      </c>
      <c r="M69" s="5">
        <v>-1.0788692199076501E-2</v>
      </c>
      <c r="N69" s="5">
        <v>4.1522087585174401E-2</v>
      </c>
      <c r="O69" s="5">
        <v>0.25791474868582998</v>
      </c>
      <c r="P69" s="5" t="s">
        <v>66</v>
      </c>
      <c r="Q69" s="5">
        <v>5.1211132755077403E-2</v>
      </c>
      <c r="R69" s="5">
        <v>0.164841954726345</v>
      </c>
      <c r="S69" s="5">
        <v>-7.1147047152035403E-2</v>
      </c>
      <c r="T69" s="5">
        <v>2.5129637480587799E-2</v>
      </c>
      <c r="U69" s="5">
        <v>0.31685939056597501</v>
      </c>
      <c r="V69" s="5">
        <v>0.32915920518208303</v>
      </c>
      <c r="W69" s="5">
        <v>0.12875757864036</v>
      </c>
      <c r="X69" s="5">
        <v>8.7494815601576501E-2</v>
      </c>
      <c r="Y69" s="5" t="s">
        <v>66</v>
      </c>
      <c r="Z69" s="5">
        <v>0.21025033765189599</v>
      </c>
      <c r="AA69" s="5">
        <v>0.21298492179628301</v>
      </c>
      <c r="AB69" s="5">
        <v>1.2234705678676001E-3</v>
      </c>
      <c r="AC69" s="5">
        <v>0.13139938561921499</v>
      </c>
      <c r="AD69" s="5">
        <v>0.18065542716583899</v>
      </c>
      <c r="AE69" s="5">
        <v>-3.2172983103560898E-2</v>
      </c>
      <c r="AF69" s="5">
        <v>0.102263876443644</v>
      </c>
      <c r="AG69" s="5">
        <v>3.35487536455625E-2</v>
      </c>
      <c r="AH69" s="5">
        <v>0.176301719491682</v>
      </c>
      <c r="AI69" s="5">
        <v>-0.110889011616938</v>
      </c>
      <c r="AJ69" s="5">
        <v>-0.22738771721291701</v>
      </c>
      <c r="AK69" s="5">
        <v>-4.2041329553137698E-2</v>
      </c>
      <c r="AL69" s="5">
        <v>8.1431138782365506E-2</v>
      </c>
      <c r="AM69" s="5">
        <v>-4.3564518012500698E-2</v>
      </c>
      <c r="AN69" s="5">
        <v>-8.1061163991085997E-2</v>
      </c>
      <c r="AO69" s="5" t="s">
        <v>66</v>
      </c>
      <c r="AP69" s="5">
        <v>0.10811140359247</v>
      </c>
      <c r="AQ69" s="5">
        <v>6.6159001785640104E-2</v>
      </c>
      <c r="AR69" s="5">
        <v>-7.7905239864736898E-3</v>
      </c>
      <c r="AS69" s="5">
        <v>0.348342946276117</v>
      </c>
      <c r="AT69" s="5">
        <v>8.7542767360690596E-2</v>
      </c>
      <c r="AU69" s="5">
        <v>0.13141937413009699</v>
      </c>
      <c r="AV69" s="5" t="s">
        <v>66</v>
      </c>
      <c r="AW69" s="5" t="s">
        <v>66</v>
      </c>
      <c r="AX69" s="5" t="s">
        <v>66</v>
      </c>
      <c r="AY69" s="5" t="s">
        <v>66</v>
      </c>
      <c r="AZ69" s="5">
        <v>1.3212277969623E-2</v>
      </c>
      <c r="BA69" s="5">
        <v>0.25103317535962599</v>
      </c>
      <c r="BB69" s="5" t="s">
        <v>66</v>
      </c>
      <c r="BC69" s="5" t="s">
        <v>66</v>
      </c>
      <c r="BD69" s="5">
        <v>0.54265316897157001</v>
      </c>
      <c r="BE69" s="5">
        <v>0.196091979744866</v>
      </c>
      <c r="BF69" s="5">
        <v>4.6593379304718699E-2</v>
      </c>
      <c r="BG69" s="5">
        <v>-0.168763528139389</v>
      </c>
      <c r="BH69" s="5">
        <v>-6.0437631136047901E-2</v>
      </c>
      <c r="BI69" s="5">
        <v>-0.237478799232653</v>
      </c>
      <c r="BJ69" s="5">
        <v>1</v>
      </c>
      <c r="BK69" s="5">
        <v>0.23639483287006799</v>
      </c>
      <c r="BL69" s="5">
        <v>-0.61345068240203304</v>
      </c>
      <c r="BM69" s="5">
        <v>-0.93830567188372604</v>
      </c>
      <c r="BN69" s="5">
        <v>0.59304398546692505</v>
      </c>
      <c r="BO69" s="5">
        <v>1</v>
      </c>
    </row>
    <row r="70" spans="1:67" x14ac:dyDescent="0.2">
      <c r="A70" s="1" t="s">
        <v>68</v>
      </c>
    </row>
  </sheetData>
  <conditionalFormatting sqref="B4:BO69">
    <cfRule type="colorScale" priority="1">
      <colorScale>
        <cfvo type="num" val="-1"/>
        <cfvo type="num" val="0"/>
        <cfvo type="num" val="1"/>
        <color rgb="FFF8696B"/>
        <color theme="0"/>
        <color theme="4" tint="-0.249977111117893"/>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scoremildin2173patie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Editor</cp:lastModifiedBy>
  <dcterms:created xsi:type="dcterms:W3CDTF">2022-08-04T10:58:22Z</dcterms:created>
  <dcterms:modified xsi:type="dcterms:W3CDTF">2023-02-01T07:13:27Z</dcterms:modified>
</cp:coreProperties>
</file>